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ing Zhang\Desktop\Ying\Feng Jie\"/>
    </mc:Choice>
  </mc:AlternateContent>
  <xr:revisionPtr revIDLastSave="0" documentId="8_{6FC138B1-655F-475A-9B46-DCB3E404CB1B}" xr6:coauthVersionLast="31" xr6:coauthVersionMax="31" xr10:uidLastSave="{00000000-0000-0000-0000-000000000000}"/>
  <bookViews>
    <workbookView xWindow="0" yWindow="0" windowWidth="22788" windowHeight="7752" tabRatio="500" xr2:uid="{00000000-000D-0000-FFFF-FFFF00000000}"/>
  </bookViews>
  <sheets>
    <sheet name="SP upregulated" sheetId="1" r:id="rId1"/>
    <sheet name="SP down regulate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9" uniqueCount="621">
  <si>
    <t>BB_0620</t>
  </si>
  <si>
    <t>Amino sugar and nucleotide sugar metabolism</t>
  </si>
  <si>
    <t xml:space="preserve">beta-glucosidase </t>
  </si>
  <si>
    <t>BB_0472</t>
  </si>
  <si>
    <t xml:space="preserve">Amino sugar and nucleotide sugar metabolism </t>
  </si>
  <si>
    <t xml:space="preserve">UDP-N-acetylglucosamine 1-carboxyvinyltransferase </t>
  </si>
  <si>
    <t>BB_0588</t>
  </si>
  <si>
    <t>Biosynthesis of amino acids</t>
  </si>
  <si>
    <t xml:space="preserve">MTA/SAH nucleosidase </t>
  </si>
  <si>
    <t>BB_0375</t>
  </si>
  <si>
    <t xml:space="preserve">nucleosidase </t>
  </si>
  <si>
    <t>BB_0364</t>
  </si>
  <si>
    <t>Carbohydrate metabolism</t>
  </si>
  <si>
    <t xml:space="preserve">methylglyoxal synthase </t>
  </si>
  <si>
    <t>BB_0657</t>
  </si>
  <si>
    <t>Carbon metabolism</t>
  </si>
  <si>
    <t xml:space="preserve">ribose 5-phosphate isomerase A </t>
  </si>
  <si>
    <t>BB_0026</t>
  </si>
  <si>
    <t xml:space="preserve">bifunctional methylenetetrahydrofolate dehydrogenase/methenyltetrahydrofolate cyclohydrolase </t>
  </si>
  <si>
    <t>BB_0676</t>
  </si>
  <si>
    <t>Glyoxylate and dicarboxylate metabolism</t>
  </si>
  <si>
    <t xml:space="preserve">phosphoglycolate phosphatase </t>
  </si>
  <si>
    <t>BB_0768</t>
  </si>
  <si>
    <t>Metabolism of cofactors and vitamins</t>
  </si>
  <si>
    <t xml:space="preserve">pyridoxal kinase </t>
  </si>
  <si>
    <t>BB_0533</t>
  </si>
  <si>
    <t>Metabolism of other amino acids</t>
  </si>
  <si>
    <t xml:space="preserve">protein PhnP </t>
  </si>
  <si>
    <t>BB_0687</t>
  </si>
  <si>
    <t>Metabolism of terpenoids and polyketides</t>
  </si>
  <si>
    <t xml:space="preserve">phosphomevalonate kinase </t>
  </si>
  <si>
    <t>BB_0092</t>
  </si>
  <si>
    <t>Energy metabolism</t>
  </si>
  <si>
    <t xml:space="preserve">V-type ATPase subunit D </t>
  </si>
  <si>
    <t>BB_K17</t>
  </si>
  <si>
    <t>Nucleotide metabolism</t>
  </si>
  <si>
    <t xml:space="preserve">adenine deaminase (plasmid) </t>
  </si>
  <si>
    <t>BB_0128</t>
  </si>
  <si>
    <t xml:space="preserve">cytidylate kinase </t>
  </si>
  <si>
    <t>BB_0765</t>
  </si>
  <si>
    <t>Purine metabolism</t>
  </si>
  <si>
    <t>DNA polymerase III holoenzyme</t>
  </si>
  <si>
    <t>BB_A07</t>
  </si>
  <si>
    <t>Infection and virulence</t>
  </si>
  <si>
    <t xml:space="preserve">ChpAI protein (plasmid) </t>
  </si>
  <si>
    <t>BB_A68</t>
  </si>
  <si>
    <t xml:space="preserve">complement regulator-acquiring surface protein 1 (plasmid) </t>
  </si>
  <si>
    <t>BB_A24</t>
  </si>
  <si>
    <t xml:space="preserve">decorin-binding protein A (plasmid) </t>
  </si>
  <si>
    <t>BB_A25</t>
  </si>
  <si>
    <t xml:space="preserve">decorin-binding protein B (plasmid) </t>
  </si>
  <si>
    <t>BB_P34</t>
  </si>
  <si>
    <t xml:space="preserve">BdrA (plasmid) </t>
  </si>
  <si>
    <t>BB_R27</t>
  </si>
  <si>
    <t xml:space="preserve">BdrH (plasmid) </t>
  </si>
  <si>
    <t>BB_N27</t>
  </si>
  <si>
    <t xml:space="preserve">BdrR protein (plasmid) </t>
  </si>
  <si>
    <t>BB_S37</t>
  </si>
  <si>
    <t xml:space="preserve">protein BdrE (plasmid) </t>
  </si>
  <si>
    <t>BB_S29</t>
  </si>
  <si>
    <t xml:space="preserve">protein BdrF (plasmid) </t>
  </si>
  <si>
    <t>BB_O34</t>
  </si>
  <si>
    <t xml:space="preserve">protein BdrM (plasmid) </t>
  </si>
  <si>
    <t>BB_L35</t>
  </si>
  <si>
    <t xml:space="preserve">protein BdrO (plasmid) </t>
  </si>
  <si>
    <t>BB_L27</t>
  </si>
  <si>
    <t xml:space="preserve">protein BdrP (plasmid) </t>
  </si>
  <si>
    <t>BB_Q42</t>
  </si>
  <si>
    <t xml:space="preserve">protein BdrV (plasmid) </t>
  </si>
  <si>
    <t>BB_Q34</t>
  </si>
  <si>
    <t xml:space="preserve">protein BdrW protein (plasmid) </t>
  </si>
  <si>
    <t>BB_N39</t>
  </si>
  <si>
    <t xml:space="preserve">protein ErpQ (plasmid) </t>
  </si>
  <si>
    <t>BB_I29</t>
  </si>
  <si>
    <t xml:space="preserve">virulence associated lipoprotein (plasmid) </t>
  </si>
  <si>
    <t>BB_I16</t>
  </si>
  <si>
    <t>immunogenic protein</t>
  </si>
  <si>
    <t xml:space="preserve">repetitive antigen A (plasmid) </t>
  </si>
  <si>
    <t>BB_0623</t>
  </si>
  <si>
    <t>Replication and repair</t>
  </si>
  <si>
    <t xml:space="preserve">transcription-repair coupling factor </t>
  </si>
  <si>
    <t>BB_0797</t>
  </si>
  <si>
    <t xml:space="preserve">DNA mismatch repair protein MutS </t>
  </si>
  <si>
    <t>BB_0632</t>
  </si>
  <si>
    <t xml:space="preserve">exodeoxyribonuclease V subunit alpha </t>
  </si>
  <si>
    <t>BB_0837</t>
  </si>
  <si>
    <t xml:space="preserve">excinuclease ABC subunit A </t>
  </si>
  <si>
    <t>BB_0111</t>
  </si>
  <si>
    <t xml:space="preserve">replicative DNA helicase </t>
  </si>
  <si>
    <t>BB_0827</t>
  </si>
  <si>
    <t xml:space="preserve">ATP-dependent helicase </t>
  </si>
  <si>
    <t>BB_0114</t>
  </si>
  <si>
    <t xml:space="preserve">single-stranded DNA-binding protein </t>
  </si>
  <si>
    <t>BB_0830</t>
  </si>
  <si>
    <t xml:space="preserve">exonuclease SbcC </t>
  </si>
  <si>
    <t>BB_0217</t>
  </si>
  <si>
    <t>Transporter</t>
  </si>
  <si>
    <t xml:space="preserve">phosphate ABC transporter permease PstA </t>
  </si>
  <si>
    <t>BB_0604</t>
  </si>
  <si>
    <t xml:space="preserve">L-lactate permease </t>
  </si>
  <si>
    <t>BB_0219</t>
  </si>
  <si>
    <t xml:space="preserve">metal cation transporter permease </t>
  </si>
  <si>
    <t>BB_0574</t>
  </si>
  <si>
    <t xml:space="preserve">integral membrane protein </t>
  </si>
  <si>
    <t>BB_0401</t>
  </si>
  <si>
    <t xml:space="preserve">glutamate transporter </t>
  </si>
  <si>
    <t>BB_A34</t>
  </si>
  <si>
    <t xml:space="preserve">extracellular solute-binding protein; family 5 (plasmid) </t>
  </si>
  <si>
    <t>BB_0334</t>
  </si>
  <si>
    <t xml:space="preserve">peptide ABC transporter ATP-binding protein </t>
  </si>
  <si>
    <t>BB_0834</t>
  </si>
  <si>
    <t>Chaperone or HSP</t>
  </si>
  <si>
    <t xml:space="preserve">ATP-dependent Clp protease subunit C </t>
  </si>
  <si>
    <t>BB_0655</t>
  </si>
  <si>
    <t xml:space="preserve">heat shock protein </t>
  </si>
  <si>
    <t>BB_0517</t>
  </si>
  <si>
    <t xml:space="preserve">chaperone protein DnaJ </t>
  </si>
  <si>
    <t>BB_0757</t>
  </si>
  <si>
    <t>ATP-dependent Clp protease proteolytic subunit ClpP</t>
  </si>
  <si>
    <t>BB_0519</t>
  </si>
  <si>
    <t xml:space="preserve">protein GrpE </t>
  </si>
  <si>
    <t>BB_0269</t>
  </si>
  <si>
    <t>Cell motility</t>
  </si>
  <si>
    <t xml:space="preserve">ATP-binding protein </t>
  </si>
  <si>
    <t>BB_0361</t>
  </si>
  <si>
    <t>BB_0774</t>
  </si>
  <si>
    <t xml:space="preserve">flagellar basal body rod protein FlgG </t>
  </si>
  <si>
    <t>BB_0681</t>
  </si>
  <si>
    <t>Chemotaxis proteins</t>
  </si>
  <si>
    <t xml:space="preserve">methyl-accepting chemotaxis protein </t>
  </si>
  <si>
    <t>BB_0504</t>
  </si>
  <si>
    <t>RNA degradation</t>
  </si>
  <si>
    <t xml:space="preserve">ribonuclease Y </t>
  </si>
  <si>
    <t>BB_0599</t>
  </si>
  <si>
    <t>Translation</t>
  </si>
  <si>
    <t xml:space="preserve">cysteine--tRNA ligase </t>
  </si>
  <si>
    <t>BB_0440</t>
  </si>
  <si>
    <t>Ribosome proteins</t>
  </si>
  <si>
    <t xml:space="preserve">50S ribosomal protein L34 </t>
  </si>
  <si>
    <t>BB_0489</t>
  </si>
  <si>
    <t xml:space="preserve">50S ribosomal protein L24 </t>
  </si>
  <si>
    <t>BB_0387</t>
  </si>
  <si>
    <t xml:space="preserve">30S ribosomal protein S12 </t>
  </si>
  <si>
    <t>BB_0488</t>
  </si>
  <si>
    <t xml:space="preserve">50S ribosomal protein L14 </t>
  </si>
  <si>
    <t>BB_0804</t>
  </si>
  <si>
    <t xml:space="preserve">30S ribosomal protein S15 </t>
  </si>
  <si>
    <t>BB_0494</t>
  </si>
  <si>
    <t xml:space="preserve">50S ribosomal protein L18 </t>
  </si>
  <si>
    <t>BB_0503</t>
  </si>
  <si>
    <t xml:space="preserve">50S ribosomal protein L17 </t>
  </si>
  <si>
    <t>BB_0483</t>
  </si>
  <si>
    <t xml:space="preserve">50S ribosomal protein L22 </t>
  </si>
  <si>
    <t>BB_0699</t>
  </si>
  <si>
    <t xml:space="preserve">50S ribosomal protein L19 </t>
  </si>
  <si>
    <t>BB_0492</t>
  </si>
  <si>
    <t xml:space="preserve">30S ribosomal protein S8 </t>
  </si>
  <si>
    <t>BB_0500</t>
  </si>
  <si>
    <t xml:space="preserve">30S ribosomal protein S13 </t>
  </si>
  <si>
    <t>BB_0113</t>
  </si>
  <si>
    <t xml:space="preserve">30S ribosomal protein S18 </t>
  </si>
  <si>
    <t>BB_0339</t>
  </si>
  <si>
    <t xml:space="preserve">50S ribosomal protein L13 </t>
  </si>
  <si>
    <t>BB_0495</t>
  </si>
  <si>
    <t xml:space="preserve">30S ribosomal protein S5 </t>
  </si>
  <si>
    <t>BB_0391</t>
  </si>
  <si>
    <t xml:space="preserve">50S ribosomal protein L10 </t>
  </si>
  <si>
    <t>BB_0615</t>
  </si>
  <si>
    <t xml:space="preserve">30S ribosomal protein S4 </t>
  </si>
  <si>
    <t>BB_0115</t>
  </si>
  <si>
    <t xml:space="preserve">30S ribosomal protein S6 </t>
  </si>
  <si>
    <t>BB_0462</t>
  </si>
  <si>
    <t xml:space="preserve">Transcriptional regulator </t>
  </si>
  <si>
    <t xml:space="preserve">nucleoid-associated protein EbfC </t>
  </si>
  <si>
    <t>BB_0025</t>
  </si>
  <si>
    <t xml:space="preserve">transcriptional regulator </t>
  </si>
  <si>
    <t>BB_0107</t>
  </si>
  <si>
    <t xml:space="preserve">transcription antitermination factor NusB </t>
  </si>
  <si>
    <t>BB_0177</t>
  </si>
  <si>
    <t>rRNA modification factor</t>
  </si>
  <si>
    <t xml:space="preserve">rRNA small subunit methyltransferase G </t>
  </si>
  <si>
    <t>BB_0590</t>
  </si>
  <si>
    <t xml:space="preserve">rRNA small subunit methyltransferase A </t>
  </si>
  <si>
    <t>BB_0460</t>
  </si>
  <si>
    <t>lipoprotein</t>
  </si>
  <si>
    <t xml:space="preserve">lipoprotein </t>
  </si>
  <si>
    <t>BB_J36</t>
  </si>
  <si>
    <t xml:space="preserve">lipoprotein (plasmid) </t>
  </si>
  <si>
    <t>BB_K07</t>
  </si>
  <si>
    <t>BB_S30</t>
  </si>
  <si>
    <t>BB_L28</t>
  </si>
  <si>
    <t>BB_0735</t>
  </si>
  <si>
    <t xml:space="preserve">rare lipoprotein A </t>
  </si>
  <si>
    <t>BB_A74</t>
  </si>
  <si>
    <t>membrane protein</t>
  </si>
  <si>
    <t xml:space="preserve">outer membrane porin OMS28 (plasmid) </t>
  </si>
  <si>
    <t>BB_B19</t>
  </si>
  <si>
    <t xml:space="preserve">outer surface protein C (plasmid) </t>
  </si>
  <si>
    <t>BB_0234</t>
  </si>
  <si>
    <t>BB_0076</t>
  </si>
  <si>
    <t>Folding; sorting and degradation</t>
  </si>
  <si>
    <t xml:space="preserve">signal recognition particle-docking protein FtsY </t>
  </si>
  <si>
    <t>BB_0706</t>
  </si>
  <si>
    <t>2.7.7  Nucleotidyltransferases</t>
  </si>
  <si>
    <t xml:space="preserve">polynucleotide adenylyltransferase </t>
  </si>
  <si>
    <t>BB_0619</t>
  </si>
  <si>
    <t>3.1.3  Phosphoric-monoester hydrolases</t>
  </si>
  <si>
    <t xml:space="preserve">DHH family protein </t>
  </si>
  <si>
    <t>BB_0099</t>
  </si>
  <si>
    <t>3.6.1  In phosphorus-containing anhydrides</t>
  </si>
  <si>
    <t xml:space="preserve">ribosome biogenesis GTPase RsgA </t>
  </si>
  <si>
    <t>BB_0129</t>
  </si>
  <si>
    <t>5.4.99  Transferring other groups</t>
  </si>
  <si>
    <t xml:space="preserve">hypothetical protein BB_0129 </t>
  </si>
  <si>
    <t>BB_0723</t>
  </si>
  <si>
    <t xml:space="preserve">adenylyl cyclase </t>
  </si>
  <si>
    <t>BB_B07</t>
  </si>
  <si>
    <t xml:space="preserve">alpha3-beta1 integrin-binding protein (plasmid) </t>
  </si>
  <si>
    <t>BB_0059</t>
  </si>
  <si>
    <t xml:space="preserve">CBS domain-containing protein </t>
  </si>
  <si>
    <t>BB_0431</t>
  </si>
  <si>
    <t xml:space="preserve">CobQ/CobB/MinD/ParA nucleotide binding domain-containing protein </t>
  </si>
  <si>
    <t>BB_0770</t>
  </si>
  <si>
    <t xml:space="preserve">divergent polysaccharide deacetylase superfamily protein </t>
  </si>
  <si>
    <t>BB_A76</t>
  </si>
  <si>
    <t xml:space="preserve">FAD-dependent thymidylate synthase (plasmid) </t>
  </si>
  <si>
    <t>BB_K32</t>
  </si>
  <si>
    <t xml:space="preserve">fibronectin-binding protein (plasmid) </t>
  </si>
  <si>
    <t>BB_0016</t>
  </si>
  <si>
    <t xml:space="preserve">GlpE protein </t>
  </si>
  <si>
    <t>BB_0198</t>
  </si>
  <si>
    <t xml:space="preserve">guanosine-3';5'-bis(diphosphate) 3'-pyrophosphohydrolase </t>
  </si>
  <si>
    <t>BB_0068</t>
  </si>
  <si>
    <t xml:space="preserve">haloacid dehalogenase-like hydrolase </t>
  </si>
  <si>
    <t>BB_0379</t>
  </si>
  <si>
    <t xml:space="preserve">HIT family nucleosidase </t>
  </si>
  <si>
    <t>BB_0467</t>
  </si>
  <si>
    <t xml:space="preserve">laccase domain-containing protein </t>
  </si>
  <si>
    <t>BB_0725</t>
  </si>
  <si>
    <t xml:space="preserve">lectin </t>
  </si>
  <si>
    <t>BB_0262</t>
  </si>
  <si>
    <t xml:space="preserve">M23 peptidase domain-containing protein </t>
  </si>
  <si>
    <t>BB_0416</t>
  </si>
  <si>
    <t xml:space="preserve">pheromone shutdown protein </t>
  </si>
  <si>
    <t>BB_J16</t>
  </si>
  <si>
    <t xml:space="preserve">plasmid partition protein (plasmid) </t>
  </si>
  <si>
    <t>BB_H29</t>
  </si>
  <si>
    <t>BB_0362</t>
  </si>
  <si>
    <t xml:space="preserve">prolipoprotein diacylglyceryl transferase </t>
  </si>
  <si>
    <t>BB_S40</t>
  </si>
  <si>
    <t xml:space="preserve">protein BppC (plasmid) </t>
  </si>
  <si>
    <t>BB_Q45</t>
  </si>
  <si>
    <t>BB_H13</t>
  </si>
  <si>
    <t xml:space="preserve">protein RepU (plasmid) </t>
  </si>
  <si>
    <t>BB_F03</t>
  </si>
  <si>
    <t xml:space="preserve">RepU (plasmid) </t>
  </si>
  <si>
    <t>BB_0443</t>
  </si>
  <si>
    <t xml:space="preserve">spoIIIJ-associtated protein </t>
  </si>
  <si>
    <t>BB_G08</t>
  </si>
  <si>
    <t xml:space="preserve">stage 0 sporulation protein SpoOJ (plasmid) </t>
  </si>
  <si>
    <t>BB_0515</t>
  </si>
  <si>
    <t xml:space="preserve">thioredoxin reductase </t>
  </si>
  <si>
    <t>BB_0225</t>
  </si>
  <si>
    <t xml:space="preserve">tRNA-dihydrouridine synthase A </t>
  </si>
  <si>
    <t>BB_H09</t>
  </si>
  <si>
    <t xml:space="preserve">type II restriction enzyme methylase subunit (plasmid) </t>
  </si>
  <si>
    <t>BB_0693</t>
  </si>
  <si>
    <t xml:space="preserve">xylose operon regulatory protein </t>
  </si>
  <si>
    <t>BB_G27</t>
  </si>
  <si>
    <t xml:space="preserve">hypothetical protein (plasmid) </t>
  </si>
  <si>
    <t>BB_G33</t>
  </si>
  <si>
    <t>BB_0002</t>
  </si>
  <si>
    <t xml:space="preserve">hypothetical protein BB_0002 </t>
  </si>
  <si>
    <t>BB_0027</t>
  </si>
  <si>
    <t xml:space="preserve">hypothetical protein BB_0027 </t>
  </si>
  <si>
    <t>BB_0047</t>
  </si>
  <si>
    <t xml:space="preserve">hypothetical protein BB_0047 </t>
  </si>
  <si>
    <t>BB_0070</t>
  </si>
  <si>
    <t xml:space="preserve">hypothetical protein BB_0070 </t>
  </si>
  <si>
    <t>BB_0095</t>
  </si>
  <si>
    <t xml:space="preserve">hypothetical protein BB_0095 </t>
  </si>
  <si>
    <t>BB_0134</t>
  </si>
  <si>
    <t xml:space="preserve">hypothetical protein BB_0134 </t>
  </si>
  <si>
    <t>BB_0162</t>
  </si>
  <si>
    <t xml:space="preserve">hypothetical protein BB_0162 </t>
  </si>
  <si>
    <t>BB_0163</t>
  </si>
  <si>
    <t xml:space="preserve">hypothetical protein BB_0163 </t>
  </si>
  <si>
    <t>BB_0208</t>
  </si>
  <si>
    <t xml:space="preserve">hypothetical protein BB_0208 </t>
  </si>
  <si>
    <t>BB_0212</t>
  </si>
  <si>
    <t xml:space="preserve">hypothetical protein BB_0212 </t>
  </si>
  <si>
    <t>BB_0352</t>
  </si>
  <si>
    <t xml:space="preserve">hypothetical protein BB_0352 </t>
  </si>
  <si>
    <t>BB_0374</t>
  </si>
  <si>
    <t xml:space="preserve">hypothetical protein BB_0374 </t>
  </si>
  <si>
    <t>BB_0397</t>
  </si>
  <si>
    <t xml:space="preserve">hypothetical protein BB_0397 </t>
  </si>
  <si>
    <t>BB_0428</t>
  </si>
  <si>
    <t xml:space="preserve">hypothetical protein BB_0428 </t>
  </si>
  <si>
    <t>BB_0506</t>
  </si>
  <si>
    <t xml:space="preserve">hypothetical protein BB_0506 </t>
  </si>
  <si>
    <t>BB_0554</t>
  </si>
  <si>
    <t xml:space="preserve">hypothetical protein BB_0554 </t>
  </si>
  <si>
    <t>BB_0556</t>
  </si>
  <si>
    <t xml:space="preserve">hypothetical protein BB_0556 </t>
  </si>
  <si>
    <t>BB_0562</t>
  </si>
  <si>
    <t xml:space="preserve">hypothetical protein BB_0562 </t>
  </si>
  <si>
    <t>BB_0563</t>
  </si>
  <si>
    <t xml:space="preserve">hypothetical protein BB_0563 </t>
  </si>
  <si>
    <t>BB_0577</t>
  </si>
  <si>
    <t xml:space="preserve">hypothetical protein BB_0577 </t>
  </si>
  <si>
    <t>BB_0617</t>
  </si>
  <si>
    <t xml:space="preserve">hypothetical protein BB_0617 </t>
  </si>
  <si>
    <t>BB_0654</t>
  </si>
  <si>
    <t xml:space="preserve">hypothetical protein BB_0654 </t>
  </si>
  <si>
    <t>BB_0675</t>
  </si>
  <si>
    <t xml:space="preserve">hypothetical protein BB_0675 </t>
  </si>
  <si>
    <t>BB_0701</t>
  </si>
  <si>
    <t xml:space="preserve">hypothetical protein BB_0701 </t>
  </si>
  <si>
    <t>BB_0707</t>
  </si>
  <si>
    <t xml:space="preserve">hypothetical protein BB_0707 </t>
  </si>
  <si>
    <t>BB_0709</t>
  </si>
  <si>
    <t xml:space="preserve">hypothetical protein BB_0709 </t>
  </si>
  <si>
    <t>BB_0733</t>
  </si>
  <si>
    <t xml:space="preserve">hypothetical protein BB_0733 </t>
  </si>
  <si>
    <t>BB_0740</t>
  </si>
  <si>
    <t xml:space="preserve">hypothetical protein BB_0740 </t>
  </si>
  <si>
    <t>BB_0756</t>
  </si>
  <si>
    <t xml:space="preserve">hypothetical protein BB_0756 </t>
  </si>
  <si>
    <t>BB_0852</t>
  </si>
  <si>
    <t xml:space="preserve">hypothetical protein BB_0852 </t>
  </si>
  <si>
    <t>BB_A13</t>
  </si>
  <si>
    <t xml:space="preserve">hypothetical protein BB_A13 (plasmid) </t>
  </si>
  <si>
    <t>BB_A19</t>
  </si>
  <si>
    <t xml:space="preserve">hypothetical protein BB_A19 (plasmid) </t>
  </si>
  <si>
    <t>BB_A41</t>
  </si>
  <si>
    <t xml:space="preserve">hypothetical protein BB_A41 (plasmid) </t>
  </si>
  <si>
    <t>BB_B26</t>
  </si>
  <si>
    <t xml:space="preserve">hypothetical protein BB_B26 (plasmid) </t>
  </si>
  <si>
    <t>BB_I19</t>
  </si>
  <si>
    <t xml:space="preserve">hypothetical protein BB_I19 (plasmid) </t>
  </si>
  <si>
    <t>BB_J23</t>
  </si>
  <si>
    <t xml:space="preserve">hypothetical protein BB_J23 (plasmid) </t>
  </si>
  <si>
    <t>BB_J28</t>
  </si>
  <si>
    <t xml:space="preserve">hypothetical protein BB_J28 (plasmid) </t>
  </si>
  <si>
    <t>BB_L06</t>
  </si>
  <si>
    <t xml:space="preserve">hypothetical protein BB_L06 (plasmid) </t>
  </si>
  <si>
    <t>BB_L13</t>
  </si>
  <si>
    <t xml:space="preserve">hypothetical protein BB_L13 (plasmid) </t>
  </si>
  <si>
    <t>BB_L30</t>
  </si>
  <si>
    <t xml:space="preserve">hypothetical protein BB_L30 (plasmid) </t>
  </si>
  <si>
    <t>BB_N30</t>
  </si>
  <si>
    <t xml:space="preserve">hypothetical protein BB_N30 (plasmid) </t>
  </si>
  <si>
    <t>BB_O02</t>
  </si>
  <si>
    <t xml:space="preserve">hypothetical protein BB_O02 (plasmid) </t>
  </si>
  <si>
    <t>BB_O13</t>
  </si>
  <si>
    <t xml:space="preserve">hypothetical protein BB_O13 (plasmid) </t>
  </si>
  <si>
    <t>BB_Q09</t>
  </si>
  <si>
    <t xml:space="preserve">hypothetical protein BB_Q09 (plasmid) </t>
  </si>
  <si>
    <t>BB_R12</t>
  </si>
  <si>
    <t xml:space="preserve">hypothetical protein BB_R12 (plasmid) </t>
  </si>
  <si>
    <t>BB_R34</t>
  </si>
  <si>
    <t xml:space="preserve">hypothetical protein BB_R34 (plasmid) </t>
  </si>
  <si>
    <t>BB_S33</t>
  </si>
  <si>
    <t xml:space="preserve">hypothetical protein BB_S33 (plasmid) </t>
  </si>
  <si>
    <t>BB_U01</t>
  </si>
  <si>
    <t xml:space="preserve">hypothetical protein BB_U01 (plasmid) </t>
  </si>
  <si>
    <t>BBC01</t>
  </si>
  <si>
    <t xml:space="preserve">hypothetical protein BBC01 (plasmid) </t>
  </si>
  <si>
    <t>BB_J19</t>
  </si>
  <si>
    <t>hypothetical protein BBJ19; partial [Borreliella burgdorferi]</t>
  </si>
  <si>
    <t>BB_U05</t>
  </si>
  <si>
    <t xml:space="preserve">PF-32 protein (plasmid) </t>
  </si>
  <si>
    <t>BB_A20</t>
  </si>
  <si>
    <t>BB_S35</t>
  </si>
  <si>
    <t>BB_L32</t>
  </si>
  <si>
    <t>BB_N32</t>
  </si>
  <si>
    <t>BB_I21</t>
  </si>
  <si>
    <t>BB_Q40</t>
  </si>
  <si>
    <t>BB_K21</t>
  </si>
  <si>
    <t>BB_H28</t>
  </si>
  <si>
    <t>BB_J17</t>
  </si>
  <si>
    <t>BB_A21</t>
  </si>
  <si>
    <t xml:space="preserve">PF-49 protein (plasmid) </t>
  </si>
  <si>
    <t>BB_I22</t>
  </si>
  <si>
    <t>BB_P33</t>
  </si>
  <si>
    <t>BB_N33</t>
  </si>
  <si>
    <t>BB_0841</t>
  </si>
  <si>
    <t>Amino acid metabolism</t>
  </si>
  <si>
    <t xml:space="preserve">arginine deiminase </t>
  </si>
  <si>
    <t>BB_B01</t>
  </si>
  <si>
    <t xml:space="preserve">acylphosphatase (plasmid) </t>
  </si>
  <si>
    <t>BB_0644</t>
  </si>
  <si>
    <t xml:space="preserve">N-acetylmannosamine-6-phosphate 2-epimerase </t>
  </si>
  <si>
    <t>BB_0645</t>
  </si>
  <si>
    <t xml:space="preserve">PTS system glucose-specific transporter subunit IIBC </t>
  </si>
  <si>
    <t>BB_0598</t>
  </si>
  <si>
    <t xml:space="preserve">UDP-N-acetylenolpyruvoylglucosamine reductase </t>
  </si>
  <si>
    <t>BB_0763</t>
  </si>
  <si>
    <t>Metabolism</t>
  </si>
  <si>
    <t xml:space="preserve">acetoacetate metabolism regulatory protein AtoC </t>
  </si>
  <si>
    <t>BB_0547</t>
  </si>
  <si>
    <t xml:space="preserve">dephospho-CoA kinase </t>
  </si>
  <si>
    <t>BB_0782</t>
  </si>
  <si>
    <t xml:space="preserve">nicotinate-nucleotide adenylyltransferase </t>
  </si>
  <si>
    <t>BB_0702</t>
  </si>
  <si>
    <t xml:space="preserve">phosphopantetheine adenylyltransferase </t>
  </si>
  <si>
    <t>BB_0585</t>
  </si>
  <si>
    <t xml:space="preserve">UDP-N-acetylmuramoylalanine--D-glutamate ligase </t>
  </si>
  <si>
    <t>BB_0684</t>
  </si>
  <si>
    <t xml:space="preserve">isopentenyl-diphosphate delta-isomerase </t>
  </si>
  <si>
    <t>BB_0314</t>
  </si>
  <si>
    <t xml:space="preserve">octaprenyl-diphosphate synthase </t>
  </si>
  <si>
    <t>BB_0247</t>
  </si>
  <si>
    <t xml:space="preserve">non-canonical purine NTP pyrophosphatase </t>
  </si>
  <si>
    <t>BB_0571</t>
  </si>
  <si>
    <t xml:space="preserve">uridylate kinase </t>
  </si>
  <si>
    <t>BB_0037</t>
  </si>
  <si>
    <t>Lipid metabolism</t>
  </si>
  <si>
    <t xml:space="preserve">1-acyl-sn-glycerol-3-phosphate acyltransferase </t>
  </si>
  <si>
    <t>BB_0415</t>
  </si>
  <si>
    <t>Cell motility and chemotaxis</t>
  </si>
  <si>
    <t xml:space="preserve">chemotaxis protein CheB </t>
  </si>
  <si>
    <t>BB_0040</t>
  </si>
  <si>
    <t xml:space="preserve">chemotaxis protein methyltransferase </t>
  </si>
  <si>
    <t>BB_0183</t>
  </si>
  <si>
    <t xml:space="preserve">flagellar assembly protein FliW </t>
  </si>
  <si>
    <t>BB_0276</t>
  </si>
  <si>
    <t xml:space="preserve">flagellar biosynthesis protein FliZ </t>
  </si>
  <si>
    <t>BB_0775</t>
  </si>
  <si>
    <t xml:space="preserve">flagellar hook-basal body complex protein </t>
  </si>
  <si>
    <t>BB_0221</t>
  </si>
  <si>
    <t xml:space="preserve">flagellar motor switch protein </t>
  </si>
  <si>
    <t>BB_0285</t>
  </si>
  <si>
    <t xml:space="preserve">flagellar protein </t>
  </si>
  <si>
    <t>BB_0149</t>
  </si>
  <si>
    <t xml:space="preserve">flagellar hook-associated protein FliD </t>
  </si>
  <si>
    <t>BB_0288</t>
  </si>
  <si>
    <t xml:space="preserve">flagellum-specific ATP synthase FliI </t>
  </si>
  <si>
    <t>BB_0270</t>
  </si>
  <si>
    <t xml:space="preserve">flagellar biosynthesis regulator FlhF </t>
  </si>
  <si>
    <t>BB_0271</t>
  </si>
  <si>
    <t xml:space="preserve">flagellar biosynthesis protein FlhA </t>
  </si>
  <si>
    <t>BB_0671</t>
  </si>
  <si>
    <t xml:space="preserve">chemotaxis protein CheX </t>
  </si>
  <si>
    <t>BB_0286</t>
  </si>
  <si>
    <t>BB_0213</t>
  </si>
  <si>
    <t>BB_0806</t>
  </si>
  <si>
    <t>BB_0840</t>
  </si>
  <si>
    <t>BB_0398</t>
  </si>
  <si>
    <t>BB_H37</t>
  </si>
  <si>
    <t>BB_0072</t>
  </si>
  <si>
    <t xml:space="preserve">membrane protein </t>
  </si>
  <si>
    <t>BB_0353</t>
  </si>
  <si>
    <t>BB_0071</t>
  </si>
  <si>
    <t>BB_A52</t>
  </si>
  <si>
    <t xml:space="preserve">outer membrane protein (plasmid) </t>
  </si>
  <si>
    <t>BB_0491</t>
  </si>
  <si>
    <t xml:space="preserve">30S ribosomal protein S14 </t>
  </si>
  <si>
    <t>BB_0486</t>
  </si>
  <si>
    <t xml:space="preserve">50S ribosomal protein L29 </t>
  </si>
  <si>
    <t>BB_0229</t>
  </si>
  <si>
    <t xml:space="preserve">50S ribosomal protein L31 </t>
  </si>
  <si>
    <t>BB_0169</t>
  </si>
  <si>
    <t xml:space="preserve">translation initiation factor IF-1 </t>
  </si>
  <si>
    <t>BB_0836</t>
  </si>
  <si>
    <t xml:space="preserve">excinuclease ABC subunit B </t>
  </si>
  <si>
    <t>BB_B23</t>
  </si>
  <si>
    <t xml:space="preserve">guanine/xanthine permease (plasmid) </t>
  </si>
  <si>
    <t>BB_B06</t>
  </si>
  <si>
    <t xml:space="preserve">chitibiose transporter protein ChbB (plasmid) </t>
  </si>
  <si>
    <t>BB_K48</t>
  </si>
  <si>
    <t xml:space="preserve">immunogenic protein P37 (plasmid) </t>
  </si>
  <si>
    <t>BB_K50</t>
  </si>
  <si>
    <t>BB_0369</t>
  </si>
  <si>
    <t xml:space="preserve">ATP-dependent Clp protease subunit A </t>
  </si>
  <si>
    <t>BB_0552</t>
  </si>
  <si>
    <t xml:space="preserve">DNA ligase </t>
  </si>
  <si>
    <t>BB_0568</t>
  </si>
  <si>
    <t>Signal transduction</t>
  </si>
  <si>
    <t xml:space="preserve">chemotaxis response regulator </t>
  </si>
  <si>
    <t>BB_Q67</t>
  </si>
  <si>
    <t>DNA mathylation</t>
  </si>
  <si>
    <t xml:space="preserve">adenine specific DNA methyltransferase (plasmid) </t>
  </si>
  <si>
    <t>BB_0053</t>
  </si>
  <si>
    <t>DNA Replication and repair</t>
  </si>
  <si>
    <t xml:space="preserve">uracil-DNA glycosylase </t>
  </si>
  <si>
    <t>BB_0178</t>
  </si>
  <si>
    <t>tRNA modification factors</t>
  </si>
  <si>
    <t xml:space="preserve">tRNA uridine 5-carboxymethylaminomethyl modification protein GidA </t>
  </si>
  <si>
    <t>BB_0791</t>
  </si>
  <si>
    <t>Kinase</t>
  </si>
  <si>
    <t xml:space="preserve">thymidine kinase </t>
  </si>
  <si>
    <t>BB_0015</t>
  </si>
  <si>
    <t xml:space="preserve">uridine kinase </t>
  </si>
  <si>
    <t>BB_0652</t>
  </si>
  <si>
    <t xml:space="preserve">protein translocase subunit SecD </t>
  </si>
  <si>
    <t>BB_0613</t>
  </si>
  <si>
    <t>3.4.21  Serine endopeptidases</t>
  </si>
  <si>
    <t xml:space="preserve">ATP-dependent protease La </t>
  </si>
  <si>
    <t>BB_0118</t>
  </si>
  <si>
    <t>3.4.24  Metalloendopeptidases</t>
  </si>
  <si>
    <t xml:space="preserve">RIP metalloprotease RseP </t>
  </si>
  <si>
    <t>BB_0516</t>
  </si>
  <si>
    <t>RNA Methyltransferases</t>
  </si>
  <si>
    <t>RecName: Full=Uncharacterized tRNA/rRNA methyltransferase BB_0516</t>
  </si>
  <si>
    <t>BB_0052</t>
  </si>
  <si>
    <t xml:space="preserve">tRNA/rRNA methyltransferase </t>
  </si>
  <si>
    <t>BB_0237</t>
  </si>
  <si>
    <t xml:space="preserve">apolipoprotein N-acyltransferase </t>
  </si>
  <si>
    <t>BB_0789</t>
  </si>
  <si>
    <t xml:space="preserve">ATP-dependent zinc metalloprotease FtsH </t>
  </si>
  <si>
    <t>BB_0108</t>
  </si>
  <si>
    <t xml:space="preserve">basic membrane protein </t>
  </si>
  <si>
    <t>BB_R42</t>
  </si>
  <si>
    <t xml:space="preserve">ErpY (plasmid) </t>
  </si>
  <si>
    <t>BB_0302</t>
  </si>
  <si>
    <t xml:space="preserve">lipid II flippase FtsW </t>
  </si>
  <si>
    <t>BB_0454</t>
  </si>
  <si>
    <t xml:space="preserve">lipopolysaccharide biosynthesis-like protein </t>
  </si>
  <si>
    <t>BB_0246</t>
  </si>
  <si>
    <t>BB_0359</t>
  </si>
  <si>
    <t xml:space="preserve">peptidase S41 </t>
  </si>
  <si>
    <t>BB_K24</t>
  </si>
  <si>
    <t>BBC10</t>
  </si>
  <si>
    <t xml:space="preserve">rev protein (plasmid) </t>
  </si>
  <si>
    <t>BB_0643</t>
  </si>
  <si>
    <t xml:space="preserve">ribosome biogenesis GTPase A </t>
  </si>
  <si>
    <t>BB_0821</t>
  </si>
  <si>
    <t xml:space="preserve">tRNA dimethylallyltransferase </t>
  </si>
  <si>
    <t>BB_0012</t>
  </si>
  <si>
    <t xml:space="preserve">tRNA pseudouridine synthase A </t>
  </si>
  <si>
    <t>BB_G17</t>
  </si>
  <si>
    <t>BB_0009</t>
  </si>
  <si>
    <t xml:space="preserve">hypothetical protein BB_0009 </t>
  </si>
  <si>
    <t>BB_0013</t>
  </si>
  <si>
    <t xml:space="preserve">hypothetical protein BB_0013 </t>
  </si>
  <si>
    <t>BB_0044</t>
  </si>
  <si>
    <t xml:space="preserve">hypothetical protein BB_0044 </t>
  </si>
  <si>
    <t>BB_0058</t>
  </si>
  <si>
    <t xml:space="preserve">hypothetical protein BB_0058 </t>
  </si>
  <si>
    <t>BB_0082</t>
  </si>
  <si>
    <t xml:space="preserve">hypothetical protein BB_0082 </t>
  </si>
  <si>
    <t>BB_0110</t>
  </si>
  <si>
    <t xml:space="preserve">hypothetical protein BB_0110 </t>
  </si>
  <si>
    <t>BB_0161</t>
  </si>
  <si>
    <t xml:space="preserve">hypothetical protein BB_0161 </t>
  </si>
  <si>
    <t>BB_0187</t>
  </si>
  <si>
    <t xml:space="preserve">hypothetical protein BB_0187 </t>
  </si>
  <si>
    <t>BB_0205</t>
  </si>
  <si>
    <t xml:space="preserve">hypothetical protein BB_0205 </t>
  </si>
  <si>
    <t>BB_0210</t>
  </si>
  <si>
    <t xml:space="preserve">hypothetical protein BB_0210 </t>
  </si>
  <si>
    <t>BB_0227</t>
  </si>
  <si>
    <t xml:space="preserve">hypothetical protein BB_0227 </t>
  </si>
  <si>
    <t>BB_0236</t>
  </si>
  <si>
    <t xml:space="preserve">hypothetical protein BB_0236 </t>
  </si>
  <si>
    <t>BB_0268</t>
  </si>
  <si>
    <t xml:space="preserve">hypothetical protein BB_0268 </t>
  </si>
  <si>
    <t>BB_0326</t>
  </si>
  <si>
    <t xml:space="preserve">hypothetical protein BB_0326 </t>
  </si>
  <si>
    <t>BB_0367</t>
  </si>
  <si>
    <t xml:space="preserve">hypothetical protein BB_0367 </t>
  </si>
  <si>
    <t>BB_0373</t>
  </si>
  <si>
    <t xml:space="preserve">hypothetical protein BB_0373 </t>
  </si>
  <si>
    <t>BB_0509</t>
  </si>
  <si>
    <t xml:space="preserve">hypothetical protein BB_0509 </t>
  </si>
  <si>
    <t>BB_0535</t>
  </si>
  <si>
    <t xml:space="preserve">hypothetical protein BB_0535 </t>
  </si>
  <si>
    <t>BB_0542</t>
  </si>
  <si>
    <t xml:space="preserve">hypothetical protein BB_0542 </t>
  </si>
  <si>
    <t>BB_0553</t>
  </si>
  <si>
    <t xml:space="preserve">hypothetical protein BB_0553 </t>
  </si>
  <si>
    <t>BB_0600</t>
  </si>
  <si>
    <t xml:space="preserve">hypothetical protein BB_0600 </t>
  </si>
  <si>
    <t>BB_0614</t>
  </si>
  <si>
    <t xml:space="preserve">hypothetical protein BB_0614 </t>
  </si>
  <si>
    <t>BB_0650</t>
  </si>
  <si>
    <t xml:space="preserve">hypothetical protein BB_0650 </t>
  </si>
  <si>
    <t>BB_0739</t>
  </si>
  <si>
    <t xml:space="preserve">hypothetical protein BB_0739 </t>
  </si>
  <si>
    <t>BB_0748</t>
  </si>
  <si>
    <t xml:space="preserve">hypothetical protein BB_0748 </t>
  </si>
  <si>
    <t>BB_0790</t>
  </si>
  <si>
    <t xml:space="preserve">hypothetical protein BB_0790 </t>
  </si>
  <si>
    <t>BB_0794</t>
  </si>
  <si>
    <t xml:space="preserve">hypothetical protein BB_0794 </t>
  </si>
  <si>
    <t>BB_0796</t>
  </si>
  <si>
    <t xml:space="preserve">hypothetical protein BB_0796 </t>
  </si>
  <si>
    <t>BB_0811</t>
  </si>
  <si>
    <t xml:space="preserve">hypothetical protein BB_0811 </t>
  </si>
  <si>
    <t>BB_0818</t>
  </si>
  <si>
    <t xml:space="preserve">hypothetical protein BB_0818 </t>
  </si>
  <si>
    <t>BB_0838</t>
  </si>
  <si>
    <t xml:space="preserve">hypothetical protein BB_0838 </t>
  </si>
  <si>
    <t>BB_A10</t>
  </si>
  <si>
    <t xml:space="preserve">hypothetical protein BB_A10 (plasmid) </t>
  </si>
  <si>
    <t>BB_A40</t>
  </si>
  <si>
    <t xml:space="preserve">hypothetical protein BB_A40 (plasmid) </t>
  </si>
  <si>
    <t>BB_A54</t>
  </si>
  <si>
    <t xml:space="preserve">hypothetical protein BB_A54 (plasmid) </t>
  </si>
  <si>
    <t>BB_A59</t>
  </si>
  <si>
    <t xml:space="preserve">hypothetical protein BB_A59 (plasmid) </t>
  </si>
  <si>
    <t>BB_D09</t>
  </si>
  <si>
    <t xml:space="preserve">hypothetical protein BB_D09 (plasmid) </t>
  </si>
  <si>
    <t>BB_D22</t>
  </si>
  <si>
    <t xml:space="preserve">hypothetical protein BB_D22 (plasmid) </t>
  </si>
  <si>
    <t>BB_K47</t>
  </si>
  <si>
    <t xml:space="preserve">hypothetical protein BB_K47 (plasmid) </t>
  </si>
  <si>
    <t>BB_K49</t>
  </si>
  <si>
    <t xml:space="preserve">hypothetical protein BB_K49 (plasmid) </t>
  </si>
  <si>
    <t>BB_R11</t>
  </si>
  <si>
    <t xml:space="preserve">hypothetical protein BB_R11 (plasmid) </t>
  </si>
  <si>
    <t>BBC11</t>
  </si>
  <si>
    <t xml:space="preserve">hypothetical protein BBC11 (plasmid) </t>
  </si>
  <si>
    <t>Protein</t>
  </si>
  <si>
    <t>Pathway</t>
  </si>
  <si>
    <t>Function</t>
  </si>
  <si>
    <t>MC ppm</t>
  </si>
  <si>
    <t>SP ppm</t>
  </si>
  <si>
    <t>Log 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9"/>
  <sheetViews>
    <sheetView tabSelected="1" topLeftCell="A25" workbookViewId="0">
      <selection activeCell="I19" sqref="I19"/>
    </sheetView>
  </sheetViews>
  <sheetFormatPr defaultColWidth="8.77734375" defaultRowHeight="14.4" x14ac:dyDescent="0.3"/>
  <cols>
    <col min="1" max="1" width="9.109375" customWidth="1"/>
    <col min="2" max="2" width="43.44140625" bestFit="1" customWidth="1"/>
    <col min="3" max="3" width="73.44140625" customWidth="1"/>
    <col min="4" max="6" width="10.77734375" customWidth="1"/>
  </cols>
  <sheetData>
    <row r="1" spans="1:6" x14ac:dyDescent="0.3">
      <c r="A1" t="s">
        <v>615</v>
      </c>
      <c r="B1" t="s">
        <v>616</v>
      </c>
      <c r="C1" t="s">
        <v>617</v>
      </c>
      <c r="D1" t="s">
        <v>618</v>
      </c>
      <c r="E1" t="s">
        <v>619</v>
      </c>
      <c r="F1" t="s">
        <v>620</v>
      </c>
    </row>
    <row r="2" spans="1:6" x14ac:dyDescent="0.3">
      <c r="A2" t="s">
        <v>0</v>
      </c>
      <c r="B2" t="s">
        <v>1</v>
      </c>
      <c r="C2" t="s">
        <v>2</v>
      </c>
      <c r="D2">
        <v>39.159999999999997</v>
      </c>
      <c r="E2">
        <v>84.63</v>
      </c>
      <c r="F2">
        <v>35.26</v>
      </c>
    </row>
    <row r="3" spans="1:6" x14ac:dyDescent="0.3">
      <c r="A3" t="s">
        <v>3</v>
      </c>
      <c r="B3" t="s">
        <v>4</v>
      </c>
      <c r="C3" t="s">
        <v>5</v>
      </c>
      <c r="D3">
        <v>608.66</v>
      </c>
      <c r="E3">
        <v>657.75</v>
      </c>
      <c r="F3">
        <v>321.58</v>
      </c>
    </row>
    <row r="4" spans="1:6" x14ac:dyDescent="0.3">
      <c r="A4" t="s">
        <v>6</v>
      </c>
      <c r="B4" t="s">
        <v>7</v>
      </c>
      <c r="C4" t="s">
        <v>8</v>
      </c>
      <c r="D4">
        <v>1922.27</v>
      </c>
      <c r="E4">
        <v>2077.29</v>
      </c>
      <c r="F4">
        <v>965.68</v>
      </c>
    </row>
    <row r="5" spans="1:6" x14ac:dyDescent="0.3">
      <c r="A5" t="s">
        <v>9</v>
      </c>
      <c r="B5" t="s">
        <v>7</v>
      </c>
      <c r="C5" t="s">
        <v>10</v>
      </c>
      <c r="D5">
        <v>2851.21</v>
      </c>
      <c r="E5">
        <v>3081.14</v>
      </c>
      <c r="F5">
        <v>1343.13</v>
      </c>
    </row>
    <row r="6" spans="1:6" x14ac:dyDescent="0.3">
      <c r="A6" t="s">
        <v>11</v>
      </c>
      <c r="B6" t="s">
        <v>12</v>
      </c>
      <c r="C6" t="s">
        <v>13</v>
      </c>
      <c r="D6">
        <v>990.09</v>
      </c>
      <c r="E6">
        <v>891.61</v>
      </c>
      <c r="F6">
        <v>99.07</v>
      </c>
    </row>
    <row r="7" spans="1:6" x14ac:dyDescent="0.3">
      <c r="A7" t="s">
        <v>14</v>
      </c>
      <c r="B7" t="s">
        <v>15</v>
      </c>
      <c r="C7" t="s">
        <v>16</v>
      </c>
      <c r="D7">
        <v>957.52</v>
      </c>
      <c r="E7">
        <v>492.73</v>
      </c>
      <c r="F7">
        <v>191.63</v>
      </c>
    </row>
    <row r="8" spans="1:6" x14ac:dyDescent="0.3">
      <c r="A8" t="s">
        <v>17</v>
      </c>
      <c r="B8" t="s">
        <v>15</v>
      </c>
      <c r="C8" t="s">
        <v>18</v>
      </c>
      <c r="D8">
        <v>742.57</v>
      </c>
      <c r="E8">
        <v>875.4</v>
      </c>
      <c r="F8">
        <v>344.5</v>
      </c>
    </row>
    <row r="9" spans="1:6" x14ac:dyDescent="0.3">
      <c r="A9" t="s">
        <v>19</v>
      </c>
      <c r="B9" t="s">
        <v>20</v>
      </c>
      <c r="C9" t="s">
        <v>21</v>
      </c>
      <c r="D9">
        <v>567.04999999999995</v>
      </c>
      <c r="E9">
        <v>714.91</v>
      </c>
      <c r="F9">
        <v>312.08</v>
      </c>
    </row>
    <row r="10" spans="1:6" x14ac:dyDescent="0.3">
      <c r="A10" t="s">
        <v>22</v>
      </c>
      <c r="B10" t="s">
        <v>23</v>
      </c>
      <c r="C10" t="s">
        <v>24</v>
      </c>
      <c r="D10">
        <v>551.29999999999995</v>
      </c>
      <c r="E10">
        <v>468.1</v>
      </c>
      <c r="F10">
        <v>118.21</v>
      </c>
    </row>
    <row r="11" spans="1:6" x14ac:dyDescent="0.3">
      <c r="A11" t="s">
        <v>25</v>
      </c>
      <c r="B11" t="s">
        <v>26</v>
      </c>
      <c r="C11" t="s">
        <v>27</v>
      </c>
      <c r="D11">
        <v>164.36</v>
      </c>
      <c r="E11">
        <v>133.21</v>
      </c>
      <c r="F11">
        <v>24.67</v>
      </c>
    </row>
    <row r="12" spans="1:6" x14ac:dyDescent="0.3">
      <c r="A12" t="s">
        <v>28</v>
      </c>
      <c r="B12" t="s">
        <v>29</v>
      </c>
      <c r="C12" t="s">
        <v>30</v>
      </c>
      <c r="D12">
        <v>98.38</v>
      </c>
      <c r="E12">
        <v>106.32</v>
      </c>
      <c r="F12">
        <v>19.690000000000001</v>
      </c>
    </row>
    <row r="13" spans="1:6" x14ac:dyDescent="0.3">
      <c r="A13" t="s">
        <v>31</v>
      </c>
      <c r="B13" t="s">
        <v>32</v>
      </c>
      <c r="C13" t="s">
        <v>33</v>
      </c>
      <c r="D13">
        <v>411.72</v>
      </c>
      <c r="E13">
        <v>222.46</v>
      </c>
      <c r="F13">
        <v>30.9</v>
      </c>
    </row>
    <row r="14" spans="1:6" x14ac:dyDescent="0.3">
      <c r="A14" t="s">
        <v>34</v>
      </c>
      <c r="B14" t="s">
        <v>35</v>
      </c>
      <c r="C14" t="s">
        <v>36</v>
      </c>
      <c r="D14">
        <v>113.82</v>
      </c>
      <c r="E14">
        <v>102.5</v>
      </c>
      <c r="F14">
        <v>45.56</v>
      </c>
    </row>
    <row r="15" spans="1:6" x14ac:dyDescent="0.3">
      <c r="A15" t="s">
        <v>37</v>
      </c>
      <c r="B15" t="s">
        <v>35</v>
      </c>
      <c r="C15" t="s">
        <v>38</v>
      </c>
      <c r="D15">
        <v>188.16</v>
      </c>
      <c r="E15">
        <v>152.5</v>
      </c>
      <c r="F15">
        <v>0</v>
      </c>
    </row>
    <row r="16" spans="1:6" x14ac:dyDescent="0.3">
      <c r="A16" t="s">
        <v>39</v>
      </c>
      <c r="B16" t="s">
        <v>40</v>
      </c>
      <c r="C16" t="s">
        <v>41</v>
      </c>
      <c r="D16">
        <v>29.87</v>
      </c>
      <c r="E16">
        <v>64.56</v>
      </c>
      <c r="F16">
        <v>17.940000000000001</v>
      </c>
    </row>
    <row r="17" spans="1:6" x14ac:dyDescent="0.3">
      <c r="A17" t="s">
        <v>42</v>
      </c>
      <c r="B17" t="s">
        <v>43</v>
      </c>
      <c r="C17" t="s">
        <v>44</v>
      </c>
      <c r="D17">
        <v>198.65</v>
      </c>
      <c r="E17">
        <v>143.11000000000001</v>
      </c>
      <c r="F17">
        <v>39.76</v>
      </c>
    </row>
    <row r="18" spans="1:6" x14ac:dyDescent="0.3">
      <c r="A18" t="s">
        <v>45</v>
      </c>
      <c r="B18" t="s">
        <v>43</v>
      </c>
      <c r="C18" t="s">
        <v>46</v>
      </c>
      <c r="D18">
        <v>4970.17</v>
      </c>
      <c r="E18">
        <v>4028.24</v>
      </c>
      <c r="F18">
        <v>1939.62</v>
      </c>
    </row>
    <row r="19" spans="1:6" x14ac:dyDescent="0.3">
      <c r="A19" t="s">
        <v>47</v>
      </c>
      <c r="B19" t="s">
        <v>43</v>
      </c>
      <c r="C19" t="s">
        <v>48</v>
      </c>
      <c r="D19">
        <v>1088.58</v>
      </c>
      <c r="E19">
        <v>1117.55</v>
      </c>
      <c r="F19">
        <v>261.43</v>
      </c>
    </row>
    <row r="20" spans="1:6" x14ac:dyDescent="0.3">
      <c r="A20" t="s">
        <v>49</v>
      </c>
      <c r="B20" t="s">
        <v>43</v>
      </c>
      <c r="C20" t="s">
        <v>50</v>
      </c>
      <c r="D20">
        <v>833.9</v>
      </c>
      <c r="E20">
        <v>780.99</v>
      </c>
      <c r="F20">
        <v>100.13</v>
      </c>
    </row>
    <row r="21" spans="1:6" x14ac:dyDescent="0.3">
      <c r="A21" t="s">
        <v>51</v>
      </c>
      <c r="B21" t="s">
        <v>43</v>
      </c>
      <c r="C21" t="s">
        <v>52</v>
      </c>
      <c r="D21">
        <v>742.57</v>
      </c>
      <c r="E21">
        <v>962.94</v>
      </c>
      <c r="F21">
        <v>386.38</v>
      </c>
    </row>
    <row r="22" spans="1:6" x14ac:dyDescent="0.3">
      <c r="A22" t="s">
        <v>53</v>
      </c>
      <c r="B22" t="s">
        <v>43</v>
      </c>
      <c r="C22" t="s">
        <v>54</v>
      </c>
      <c r="D22">
        <v>3569.69</v>
      </c>
      <c r="E22">
        <v>4331.3</v>
      </c>
      <c r="F22">
        <v>1955.2</v>
      </c>
    </row>
    <row r="23" spans="1:6" x14ac:dyDescent="0.3">
      <c r="A23" t="s">
        <v>55</v>
      </c>
      <c r="B23" t="s">
        <v>43</v>
      </c>
      <c r="C23" t="s">
        <v>56</v>
      </c>
      <c r="D23">
        <v>3954.98</v>
      </c>
      <c r="E23">
        <v>4579.2</v>
      </c>
      <c r="F23">
        <v>1967.46</v>
      </c>
    </row>
    <row r="24" spans="1:6" x14ac:dyDescent="0.3">
      <c r="A24" t="s">
        <v>57</v>
      </c>
      <c r="B24" t="s">
        <v>43</v>
      </c>
      <c r="C24" t="s">
        <v>58</v>
      </c>
      <c r="D24">
        <v>954.73</v>
      </c>
      <c r="E24">
        <v>1260.99</v>
      </c>
      <c r="F24">
        <v>350.29</v>
      </c>
    </row>
    <row r="25" spans="1:6" x14ac:dyDescent="0.3">
      <c r="A25" t="s">
        <v>59</v>
      </c>
      <c r="B25" t="s">
        <v>43</v>
      </c>
      <c r="C25" t="s">
        <v>60</v>
      </c>
      <c r="D25">
        <v>3293.77</v>
      </c>
      <c r="E25">
        <v>3781.85</v>
      </c>
      <c r="F25">
        <v>1637.65</v>
      </c>
    </row>
    <row r="26" spans="1:6" x14ac:dyDescent="0.3">
      <c r="A26" t="s">
        <v>61</v>
      </c>
      <c r="B26" t="s">
        <v>43</v>
      </c>
      <c r="C26" t="s">
        <v>62</v>
      </c>
      <c r="D26">
        <v>328.29</v>
      </c>
      <c r="E26">
        <v>354.77</v>
      </c>
      <c r="F26">
        <v>131.4</v>
      </c>
    </row>
    <row r="27" spans="1:6" x14ac:dyDescent="0.3">
      <c r="A27" t="s">
        <v>63</v>
      </c>
      <c r="B27" t="s">
        <v>43</v>
      </c>
      <c r="C27" t="s">
        <v>64</v>
      </c>
      <c r="D27">
        <v>866.33</v>
      </c>
      <c r="E27">
        <v>1345.78</v>
      </c>
      <c r="F27">
        <v>552.64</v>
      </c>
    </row>
    <row r="28" spans="1:6" x14ac:dyDescent="0.3">
      <c r="A28" t="s">
        <v>65</v>
      </c>
      <c r="B28" t="s">
        <v>43</v>
      </c>
      <c r="C28" t="s">
        <v>66</v>
      </c>
      <c r="D28">
        <v>3672.48</v>
      </c>
      <c r="E28">
        <v>4457.09</v>
      </c>
      <c r="F28">
        <v>2001.38</v>
      </c>
    </row>
    <row r="29" spans="1:6" x14ac:dyDescent="0.3">
      <c r="A29" t="s">
        <v>67</v>
      </c>
      <c r="B29" t="s">
        <v>43</v>
      </c>
      <c r="C29" t="s">
        <v>68</v>
      </c>
      <c r="D29">
        <v>934.47</v>
      </c>
      <c r="E29">
        <v>1451.62</v>
      </c>
      <c r="F29">
        <v>385.72</v>
      </c>
    </row>
    <row r="30" spans="1:6" x14ac:dyDescent="0.3">
      <c r="A30" t="s">
        <v>69</v>
      </c>
      <c r="B30" t="s">
        <v>43</v>
      </c>
      <c r="C30" t="s">
        <v>70</v>
      </c>
      <c r="D30">
        <v>3060.28</v>
      </c>
      <c r="E30">
        <v>3550.24</v>
      </c>
      <c r="F30">
        <v>1486.1</v>
      </c>
    </row>
    <row r="31" spans="1:6" x14ac:dyDescent="0.3">
      <c r="A31" t="s">
        <v>71</v>
      </c>
      <c r="B31" t="s">
        <v>43</v>
      </c>
      <c r="C31" t="s">
        <v>72</v>
      </c>
      <c r="D31">
        <v>30.31</v>
      </c>
      <c r="E31">
        <v>98.26</v>
      </c>
      <c r="F31">
        <v>0</v>
      </c>
    </row>
    <row r="32" spans="1:6" x14ac:dyDescent="0.3">
      <c r="A32" t="s">
        <v>73</v>
      </c>
      <c r="B32" t="s">
        <v>43</v>
      </c>
      <c r="C32" t="s">
        <v>74</v>
      </c>
      <c r="D32">
        <v>1693.46</v>
      </c>
      <c r="E32">
        <v>1220.02</v>
      </c>
      <c r="F32">
        <v>197.7</v>
      </c>
    </row>
    <row r="33" spans="1:6" x14ac:dyDescent="0.3">
      <c r="A33" t="s">
        <v>75</v>
      </c>
      <c r="B33" t="s">
        <v>76</v>
      </c>
      <c r="C33" t="s">
        <v>77</v>
      </c>
      <c r="D33">
        <v>184.41</v>
      </c>
      <c r="E33">
        <v>49.82</v>
      </c>
      <c r="F33">
        <v>0</v>
      </c>
    </row>
    <row r="34" spans="1:6" x14ac:dyDescent="0.3">
      <c r="A34" t="s">
        <v>78</v>
      </c>
      <c r="B34" t="s">
        <v>79</v>
      </c>
      <c r="C34" t="s">
        <v>80</v>
      </c>
      <c r="D34">
        <v>46.2</v>
      </c>
      <c r="E34">
        <v>39.94</v>
      </c>
      <c r="F34">
        <v>16.64</v>
      </c>
    </row>
    <row r="35" spans="1:6" x14ac:dyDescent="0.3">
      <c r="A35" t="s">
        <v>81</v>
      </c>
      <c r="B35" t="s">
        <v>79</v>
      </c>
      <c r="C35" t="s">
        <v>82</v>
      </c>
      <c r="D35">
        <v>60.3</v>
      </c>
      <c r="E35">
        <v>65.16</v>
      </c>
      <c r="F35">
        <v>21.72</v>
      </c>
    </row>
    <row r="36" spans="1:6" x14ac:dyDescent="0.3">
      <c r="A36" t="s">
        <v>83</v>
      </c>
      <c r="B36" t="s">
        <v>79</v>
      </c>
      <c r="C36" t="s">
        <v>84</v>
      </c>
      <c r="D36">
        <v>17.04</v>
      </c>
      <c r="E36">
        <v>73.67</v>
      </c>
      <c r="F36">
        <v>0</v>
      </c>
    </row>
    <row r="37" spans="1:6" x14ac:dyDescent="0.3">
      <c r="A37" t="s">
        <v>85</v>
      </c>
      <c r="B37" t="s">
        <v>79</v>
      </c>
      <c r="C37" t="s">
        <v>86</v>
      </c>
      <c r="D37">
        <v>142.26</v>
      </c>
      <c r="E37">
        <v>94.6</v>
      </c>
      <c r="F37">
        <v>32.85</v>
      </c>
    </row>
    <row r="38" spans="1:6" x14ac:dyDescent="0.3">
      <c r="A38" t="s">
        <v>87</v>
      </c>
      <c r="B38" t="s">
        <v>79</v>
      </c>
      <c r="C38" t="s">
        <v>88</v>
      </c>
      <c r="D38">
        <v>114.24</v>
      </c>
      <c r="E38">
        <v>123.45</v>
      </c>
      <c r="F38">
        <v>27.44</v>
      </c>
    </row>
    <row r="39" spans="1:6" x14ac:dyDescent="0.3">
      <c r="A39" t="s">
        <v>89</v>
      </c>
      <c r="B39" t="s">
        <v>79</v>
      </c>
      <c r="C39" t="s">
        <v>90</v>
      </c>
      <c r="D39">
        <v>631.59</v>
      </c>
      <c r="E39">
        <v>682.52</v>
      </c>
      <c r="F39">
        <v>227.52</v>
      </c>
    </row>
    <row r="40" spans="1:6" x14ac:dyDescent="0.3">
      <c r="A40" t="s">
        <v>91</v>
      </c>
      <c r="B40" t="s">
        <v>79</v>
      </c>
      <c r="C40" t="s">
        <v>92</v>
      </c>
      <c r="D40">
        <v>1674.52</v>
      </c>
      <c r="E40">
        <v>1432.56</v>
      </c>
      <c r="F40">
        <v>628.35</v>
      </c>
    </row>
    <row r="41" spans="1:6" x14ac:dyDescent="0.3">
      <c r="A41" t="s">
        <v>93</v>
      </c>
      <c r="B41" t="s">
        <v>79</v>
      </c>
      <c r="C41" t="s">
        <v>94</v>
      </c>
      <c r="D41">
        <v>44.76</v>
      </c>
      <c r="E41">
        <v>120.93</v>
      </c>
      <c r="F41">
        <v>33.590000000000003</v>
      </c>
    </row>
    <row r="42" spans="1:6" x14ac:dyDescent="0.3">
      <c r="A42" t="s">
        <v>95</v>
      </c>
      <c r="B42" t="s">
        <v>96</v>
      </c>
      <c r="C42" t="s">
        <v>97</v>
      </c>
      <c r="D42">
        <v>108.74</v>
      </c>
      <c r="E42">
        <v>70.510000000000005</v>
      </c>
      <c r="F42">
        <v>13.06</v>
      </c>
    </row>
    <row r="43" spans="1:6" x14ac:dyDescent="0.3">
      <c r="A43" t="s">
        <v>98</v>
      </c>
      <c r="B43" t="s">
        <v>96</v>
      </c>
      <c r="C43" t="s">
        <v>99</v>
      </c>
      <c r="D43">
        <v>103.96</v>
      </c>
      <c r="E43">
        <v>112.34</v>
      </c>
      <c r="F43">
        <v>24.97</v>
      </c>
    </row>
    <row r="44" spans="1:6" x14ac:dyDescent="0.3">
      <c r="A44" t="s">
        <v>100</v>
      </c>
      <c r="B44" t="s">
        <v>96</v>
      </c>
      <c r="C44" t="s">
        <v>101</v>
      </c>
      <c r="D44">
        <v>76.16</v>
      </c>
      <c r="E44">
        <v>123.45</v>
      </c>
      <c r="F44">
        <v>0</v>
      </c>
    </row>
    <row r="45" spans="1:6" x14ac:dyDescent="0.3">
      <c r="A45" t="s">
        <v>102</v>
      </c>
      <c r="B45" t="s">
        <v>96</v>
      </c>
      <c r="C45" t="s">
        <v>103</v>
      </c>
      <c r="D45">
        <v>146.94</v>
      </c>
      <c r="E45">
        <v>158.79</v>
      </c>
      <c r="F45">
        <v>66.17</v>
      </c>
    </row>
    <row r="46" spans="1:6" x14ac:dyDescent="0.3">
      <c r="A46" t="s">
        <v>104</v>
      </c>
      <c r="B46" t="s">
        <v>96</v>
      </c>
      <c r="C46" t="s">
        <v>105</v>
      </c>
      <c r="D46">
        <v>155.94</v>
      </c>
      <c r="E46">
        <v>196.6</v>
      </c>
      <c r="F46">
        <v>78.02</v>
      </c>
    </row>
    <row r="47" spans="1:6" x14ac:dyDescent="0.3">
      <c r="A47" t="s">
        <v>106</v>
      </c>
      <c r="B47" t="s">
        <v>96</v>
      </c>
      <c r="C47" t="s">
        <v>107</v>
      </c>
      <c r="D47">
        <v>314.43</v>
      </c>
      <c r="E47">
        <v>403.5</v>
      </c>
      <c r="F47">
        <v>82.59</v>
      </c>
    </row>
    <row r="48" spans="1:6" x14ac:dyDescent="0.3">
      <c r="A48" t="s">
        <v>108</v>
      </c>
      <c r="B48" t="s">
        <v>96</v>
      </c>
      <c r="C48" t="s">
        <v>109</v>
      </c>
      <c r="D48">
        <v>1720.71</v>
      </c>
      <c r="E48">
        <v>2246.86</v>
      </c>
      <c r="F48">
        <v>495.02</v>
      </c>
    </row>
    <row r="49" spans="1:6" x14ac:dyDescent="0.3">
      <c r="A49" t="s">
        <v>110</v>
      </c>
      <c r="B49" t="s">
        <v>111</v>
      </c>
      <c r="C49" t="s">
        <v>112</v>
      </c>
      <c r="D49">
        <v>126.61</v>
      </c>
      <c r="E49">
        <v>106.41</v>
      </c>
      <c r="F49">
        <v>42.23</v>
      </c>
    </row>
    <row r="50" spans="1:6" x14ac:dyDescent="0.3">
      <c r="A50" t="s">
        <v>113</v>
      </c>
      <c r="B50" t="s">
        <v>111</v>
      </c>
      <c r="C50" t="s">
        <v>114</v>
      </c>
      <c r="D50">
        <v>339</v>
      </c>
      <c r="E50">
        <v>203.52</v>
      </c>
      <c r="F50">
        <v>90.46</v>
      </c>
    </row>
    <row r="51" spans="1:6" x14ac:dyDescent="0.3">
      <c r="A51" t="s">
        <v>115</v>
      </c>
      <c r="B51" t="s">
        <v>111</v>
      </c>
      <c r="C51" t="s">
        <v>116</v>
      </c>
      <c r="D51">
        <v>913.93</v>
      </c>
      <c r="E51">
        <v>833.31</v>
      </c>
      <c r="F51">
        <v>257.20999999999998</v>
      </c>
    </row>
    <row r="52" spans="1:6" x14ac:dyDescent="0.3">
      <c r="A52" t="s">
        <v>117</v>
      </c>
      <c r="B52" t="s">
        <v>111</v>
      </c>
      <c r="C52" t="s">
        <v>118</v>
      </c>
      <c r="D52">
        <v>1417.63</v>
      </c>
      <c r="E52">
        <v>1248.26</v>
      </c>
      <c r="F52">
        <v>567.41999999999996</v>
      </c>
    </row>
    <row r="53" spans="1:6" x14ac:dyDescent="0.3">
      <c r="A53" t="s">
        <v>119</v>
      </c>
      <c r="B53" t="s">
        <v>111</v>
      </c>
      <c r="C53" t="s">
        <v>120</v>
      </c>
      <c r="D53">
        <v>2279.33</v>
      </c>
      <c r="E53">
        <v>3244.13</v>
      </c>
      <c r="F53">
        <v>1268.3499999999999</v>
      </c>
    </row>
    <row r="54" spans="1:6" x14ac:dyDescent="0.3">
      <c r="A54" t="s">
        <v>121</v>
      </c>
      <c r="B54" t="s">
        <v>122</v>
      </c>
      <c r="C54" t="s">
        <v>123</v>
      </c>
      <c r="D54">
        <v>35.24</v>
      </c>
      <c r="E54">
        <v>190.41</v>
      </c>
      <c r="F54">
        <v>0</v>
      </c>
    </row>
    <row r="55" spans="1:6" x14ac:dyDescent="0.3">
      <c r="A55" t="s">
        <v>124</v>
      </c>
      <c r="B55" t="s">
        <v>122</v>
      </c>
      <c r="C55" t="s">
        <v>123</v>
      </c>
      <c r="D55">
        <v>109.43</v>
      </c>
      <c r="E55">
        <v>206.95</v>
      </c>
      <c r="F55">
        <v>49.28</v>
      </c>
    </row>
    <row r="56" spans="1:6" x14ac:dyDescent="0.3">
      <c r="A56" t="s">
        <v>125</v>
      </c>
      <c r="B56" t="s">
        <v>122</v>
      </c>
      <c r="C56" t="s">
        <v>126</v>
      </c>
      <c r="D56">
        <v>196.15</v>
      </c>
      <c r="E56">
        <v>211.97</v>
      </c>
      <c r="F56">
        <v>23.55</v>
      </c>
    </row>
    <row r="57" spans="1:6" x14ac:dyDescent="0.3">
      <c r="A57" t="s">
        <v>127</v>
      </c>
      <c r="B57" t="s">
        <v>128</v>
      </c>
      <c r="C57" t="s">
        <v>129</v>
      </c>
      <c r="D57">
        <v>361.31</v>
      </c>
      <c r="E57">
        <v>621.16999999999996</v>
      </c>
      <c r="F57">
        <v>216.93</v>
      </c>
    </row>
    <row r="58" spans="1:6" x14ac:dyDescent="0.3">
      <c r="A58" t="s">
        <v>130</v>
      </c>
      <c r="B58" t="s">
        <v>131</v>
      </c>
      <c r="C58" t="s">
        <v>132</v>
      </c>
      <c r="D58">
        <v>1671.51</v>
      </c>
      <c r="E58">
        <v>1916.44</v>
      </c>
      <c r="F58">
        <v>954.6</v>
      </c>
    </row>
    <row r="59" spans="1:6" x14ac:dyDescent="0.3">
      <c r="A59" t="s">
        <v>133</v>
      </c>
      <c r="B59" t="s">
        <v>134</v>
      </c>
      <c r="C59" t="s">
        <v>135</v>
      </c>
      <c r="D59">
        <v>411.51</v>
      </c>
      <c r="E59">
        <v>421.29</v>
      </c>
      <c r="F59">
        <v>130.03</v>
      </c>
    </row>
    <row r="60" spans="1:6" x14ac:dyDescent="0.3">
      <c r="A60" t="s">
        <v>136</v>
      </c>
      <c r="B60" t="s">
        <v>137</v>
      </c>
      <c r="C60" t="s">
        <v>138</v>
      </c>
      <c r="D60">
        <v>611.53</v>
      </c>
      <c r="E60">
        <v>440.56</v>
      </c>
      <c r="F60">
        <v>0</v>
      </c>
    </row>
    <row r="61" spans="1:6" x14ac:dyDescent="0.3">
      <c r="A61" t="s">
        <v>139</v>
      </c>
      <c r="B61" t="s">
        <v>137</v>
      </c>
      <c r="C61" t="s">
        <v>140</v>
      </c>
      <c r="D61">
        <v>1646.88</v>
      </c>
      <c r="E61">
        <v>1223.54</v>
      </c>
      <c r="F61">
        <v>247.19</v>
      </c>
    </row>
    <row r="62" spans="1:6" x14ac:dyDescent="0.3">
      <c r="A62" t="s">
        <v>141</v>
      </c>
      <c r="B62" t="s">
        <v>137</v>
      </c>
      <c r="C62" t="s">
        <v>142</v>
      </c>
      <c r="D62">
        <v>1173.74</v>
      </c>
      <c r="E62">
        <v>1449.59</v>
      </c>
      <c r="F62">
        <v>251.68</v>
      </c>
    </row>
    <row r="63" spans="1:6" x14ac:dyDescent="0.3">
      <c r="A63" t="s">
        <v>143</v>
      </c>
      <c r="B63" t="s">
        <v>137</v>
      </c>
      <c r="C63" t="s">
        <v>144</v>
      </c>
      <c r="D63">
        <v>1278.19</v>
      </c>
      <c r="E63">
        <v>1657.52</v>
      </c>
      <c r="F63">
        <v>409.29</v>
      </c>
    </row>
    <row r="64" spans="1:6" x14ac:dyDescent="0.3">
      <c r="A64" t="s">
        <v>145</v>
      </c>
      <c r="B64" t="s">
        <v>137</v>
      </c>
      <c r="C64" t="s">
        <v>146</v>
      </c>
      <c r="D64">
        <v>1890.17</v>
      </c>
      <c r="E64">
        <v>2042.6</v>
      </c>
      <c r="F64">
        <v>851.13</v>
      </c>
    </row>
    <row r="65" spans="1:6" x14ac:dyDescent="0.3">
      <c r="A65" t="s">
        <v>147</v>
      </c>
      <c r="B65" t="s">
        <v>137</v>
      </c>
      <c r="C65" t="s">
        <v>148</v>
      </c>
      <c r="D65">
        <v>2533.4699999999998</v>
      </c>
      <c r="E65">
        <v>2076.9299999999998</v>
      </c>
      <c r="F65">
        <v>996.56</v>
      </c>
    </row>
    <row r="66" spans="1:6" x14ac:dyDescent="0.3">
      <c r="A66" t="s">
        <v>149</v>
      </c>
      <c r="B66" t="s">
        <v>137</v>
      </c>
      <c r="C66" t="s">
        <v>150</v>
      </c>
      <c r="D66">
        <v>2873.68</v>
      </c>
      <c r="E66">
        <v>3105.42</v>
      </c>
      <c r="F66">
        <v>1319.36</v>
      </c>
    </row>
    <row r="67" spans="1:6" x14ac:dyDescent="0.3">
      <c r="A67" t="s">
        <v>151</v>
      </c>
      <c r="B67" t="s">
        <v>137</v>
      </c>
      <c r="C67" t="s">
        <v>152</v>
      </c>
      <c r="D67">
        <v>2598.9899999999998</v>
      </c>
      <c r="E67">
        <v>3183.05</v>
      </c>
      <c r="F67">
        <v>572.15</v>
      </c>
    </row>
    <row r="68" spans="1:6" x14ac:dyDescent="0.3">
      <c r="A68" t="s">
        <v>153</v>
      </c>
      <c r="B68" t="s">
        <v>137</v>
      </c>
      <c r="C68" t="s">
        <v>154</v>
      </c>
      <c r="D68">
        <v>3436.68</v>
      </c>
      <c r="E68">
        <v>3528.13</v>
      </c>
      <c r="F68">
        <v>1495.92</v>
      </c>
    </row>
    <row r="69" spans="1:6" x14ac:dyDescent="0.3">
      <c r="A69" t="s">
        <v>155</v>
      </c>
      <c r="B69" t="s">
        <v>137</v>
      </c>
      <c r="C69" t="s">
        <v>156</v>
      </c>
      <c r="D69">
        <v>4016.62</v>
      </c>
      <c r="E69">
        <v>3744.77</v>
      </c>
      <c r="F69">
        <v>1513.12</v>
      </c>
    </row>
    <row r="70" spans="1:6" x14ac:dyDescent="0.3">
      <c r="A70" t="s">
        <v>157</v>
      </c>
      <c r="B70" t="s">
        <v>137</v>
      </c>
      <c r="C70" t="s">
        <v>158</v>
      </c>
      <c r="D70">
        <v>3742.54</v>
      </c>
      <c r="E70">
        <v>3954.48</v>
      </c>
      <c r="F70">
        <v>1647.78</v>
      </c>
    </row>
    <row r="71" spans="1:6" x14ac:dyDescent="0.3">
      <c r="A71" t="s">
        <v>159</v>
      </c>
      <c r="B71" t="s">
        <v>137</v>
      </c>
      <c r="C71" t="s">
        <v>160</v>
      </c>
      <c r="D71">
        <v>3681.9</v>
      </c>
      <c r="E71">
        <v>5266.08</v>
      </c>
      <c r="F71">
        <v>1300.33</v>
      </c>
    </row>
    <row r="72" spans="1:6" x14ac:dyDescent="0.3">
      <c r="A72" t="s">
        <v>161</v>
      </c>
      <c r="B72" t="s">
        <v>137</v>
      </c>
      <c r="C72" t="s">
        <v>162</v>
      </c>
      <c r="D72">
        <v>2207.36</v>
      </c>
      <c r="E72">
        <v>3077.89</v>
      </c>
      <c r="F72">
        <v>1282.52</v>
      </c>
    </row>
    <row r="73" spans="1:6" x14ac:dyDescent="0.3">
      <c r="A73" t="s">
        <v>163</v>
      </c>
      <c r="B73" t="s">
        <v>137</v>
      </c>
      <c r="C73" t="s">
        <v>164</v>
      </c>
      <c r="D73">
        <v>2331.21</v>
      </c>
      <c r="E73">
        <v>3131.99</v>
      </c>
      <c r="F73">
        <v>1399.63</v>
      </c>
    </row>
    <row r="74" spans="1:6" x14ac:dyDescent="0.3">
      <c r="A74" t="s">
        <v>165</v>
      </c>
      <c r="B74" t="s">
        <v>137</v>
      </c>
      <c r="C74" t="s">
        <v>166</v>
      </c>
      <c r="D74">
        <v>3336.97</v>
      </c>
      <c r="E74">
        <v>3814.12</v>
      </c>
      <c r="F74">
        <v>1849.36</v>
      </c>
    </row>
    <row r="75" spans="1:6" x14ac:dyDescent="0.3">
      <c r="A75" t="s">
        <v>167</v>
      </c>
      <c r="B75" t="s">
        <v>137</v>
      </c>
      <c r="C75" t="s">
        <v>168</v>
      </c>
      <c r="D75">
        <v>4248.34</v>
      </c>
      <c r="E75">
        <v>5455.12</v>
      </c>
      <c r="F75">
        <v>2280.59</v>
      </c>
    </row>
    <row r="76" spans="1:6" x14ac:dyDescent="0.3">
      <c r="A76" t="s">
        <v>169</v>
      </c>
      <c r="B76" t="s">
        <v>137</v>
      </c>
      <c r="C76" t="s">
        <v>170</v>
      </c>
      <c r="D76">
        <v>5384.95</v>
      </c>
      <c r="E76">
        <v>6061.68</v>
      </c>
      <c r="F76">
        <v>2739.12</v>
      </c>
    </row>
    <row r="77" spans="1:6" x14ac:dyDescent="0.3">
      <c r="A77" t="s">
        <v>171</v>
      </c>
      <c r="B77" t="s">
        <v>172</v>
      </c>
      <c r="C77" t="s">
        <v>173</v>
      </c>
      <c r="D77">
        <v>210.02</v>
      </c>
      <c r="E77">
        <v>340.43</v>
      </c>
      <c r="F77">
        <v>63.05</v>
      </c>
    </row>
    <row r="78" spans="1:6" x14ac:dyDescent="0.3">
      <c r="A78" t="s">
        <v>174</v>
      </c>
      <c r="B78" t="s">
        <v>172</v>
      </c>
      <c r="C78" t="s">
        <v>175</v>
      </c>
      <c r="D78">
        <v>556.16</v>
      </c>
      <c r="E78">
        <v>601.01</v>
      </c>
      <c r="F78">
        <v>154.11000000000001</v>
      </c>
    </row>
    <row r="79" spans="1:6" x14ac:dyDescent="0.3">
      <c r="A79" t="s">
        <v>176</v>
      </c>
      <c r="B79" t="s">
        <v>172</v>
      </c>
      <c r="C79" t="s">
        <v>177</v>
      </c>
      <c r="D79">
        <v>146.41999999999999</v>
      </c>
      <c r="E79">
        <v>316.45999999999998</v>
      </c>
      <c r="F79">
        <v>87.91</v>
      </c>
    </row>
    <row r="80" spans="1:6" x14ac:dyDescent="0.3">
      <c r="A80" t="s">
        <v>178</v>
      </c>
      <c r="B80" t="s">
        <v>179</v>
      </c>
      <c r="C80" t="s">
        <v>180</v>
      </c>
      <c r="D80">
        <v>299.88</v>
      </c>
      <c r="E80">
        <v>432.09</v>
      </c>
      <c r="F80">
        <v>210.05</v>
      </c>
    </row>
    <row r="81" spans="1:6" x14ac:dyDescent="0.3">
      <c r="A81" t="s">
        <v>181</v>
      </c>
      <c r="B81" t="s">
        <v>179</v>
      </c>
      <c r="C81" t="s">
        <v>182</v>
      </c>
      <c r="D81">
        <v>73.989999999999995</v>
      </c>
      <c r="E81">
        <v>79.959999999999994</v>
      </c>
      <c r="F81">
        <v>0</v>
      </c>
    </row>
    <row r="82" spans="1:6" x14ac:dyDescent="0.3">
      <c r="A82" t="s">
        <v>183</v>
      </c>
      <c r="B82" t="s">
        <v>184</v>
      </c>
      <c r="C82" t="s">
        <v>185</v>
      </c>
      <c r="D82">
        <v>131.59</v>
      </c>
      <c r="E82">
        <v>189.61</v>
      </c>
      <c r="F82">
        <v>52.67</v>
      </c>
    </row>
    <row r="83" spans="1:6" x14ac:dyDescent="0.3">
      <c r="A83" t="s">
        <v>186</v>
      </c>
      <c r="B83" t="s">
        <v>184</v>
      </c>
      <c r="C83" t="s">
        <v>187</v>
      </c>
      <c r="D83">
        <v>118.14</v>
      </c>
      <c r="E83">
        <v>95.75</v>
      </c>
      <c r="F83">
        <v>17.73</v>
      </c>
    </row>
    <row r="84" spans="1:6" x14ac:dyDescent="0.3">
      <c r="A84" t="s">
        <v>188</v>
      </c>
      <c r="B84" t="s">
        <v>184</v>
      </c>
      <c r="C84" t="s">
        <v>187</v>
      </c>
      <c r="D84">
        <v>41.58</v>
      </c>
      <c r="E84">
        <v>134.81</v>
      </c>
      <c r="F84">
        <v>0</v>
      </c>
    </row>
    <row r="85" spans="1:6" x14ac:dyDescent="0.3">
      <c r="A85" t="s">
        <v>189</v>
      </c>
      <c r="B85" t="s">
        <v>184</v>
      </c>
      <c r="C85" t="s">
        <v>187</v>
      </c>
      <c r="D85">
        <v>210.73</v>
      </c>
      <c r="E85">
        <v>151.81</v>
      </c>
      <c r="F85">
        <v>42.17</v>
      </c>
    </row>
    <row r="86" spans="1:6" x14ac:dyDescent="0.3">
      <c r="A86" t="s">
        <v>190</v>
      </c>
      <c r="B86" t="s">
        <v>184</v>
      </c>
      <c r="C86" t="s">
        <v>187</v>
      </c>
      <c r="D86">
        <v>351.21</v>
      </c>
      <c r="E86">
        <v>303.63</v>
      </c>
      <c r="F86">
        <v>42.17</v>
      </c>
    </row>
    <row r="87" spans="1:6" x14ac:dyDescent="0.3">
      <c r="A87" t="s">
        <v>191</v>
      </c>
      <c r="B87" t="s">
        <v>184</v>
      </c>
      <c r="C87" t="s">
        <v>192</v>
      </c>
      <c r="D87">
        <v>158.72</v>
      </c>
      <c r="E87">
        <v>300.14999999999998</v>
      </c>
      <c r="F87">
        <v>119.11</v>
      </c>
    </row>
    <row r="88" spans="1:6" x14ac:dyDescent="0.3">
      <c r="A88" t="s">
        <v>193</v>
      </c>
      <c r="B88" t="s">
        <v>194</v>
      </c>
      <c r="C88" t="s">
        <v>195</v>
      </c>
      <c r="D88">
        <v>2507.9699999999998</v>
      </c>
      <c r="E88">
        <v>2141.9499999999998</v>
      </c>
      <c r="F88">
        <v>218.58</v>
      </c>
    </row>
    <row r="89" spans="1:6" x14ac:dyDescent="0.3">
      <c r="A89" t="s">
        <v>196</v>
      </c>
      <c r="B89" t="s">
        <v>194</v>
      </c>
      <c r="C89" t="s">
        <v>197</v>
      </c>
      <c r="D89">
        <v>10841.49</v>
      </c>
      <c r="E89">
        <v>15193.06</v>
      </c>
      <c r="F89">
        <v>3626.07</v>
      </c>
    </row>
    <row r="90" spans="1:6" x14ac:dyDescent="0.3">
      <c r="A90" t="s">
        <v>198</v>
      </c>
      <c r="B90" t="s">
        <v>194</v>
      </c>
      <c r="C90" t="s">
        <v>103</v>
      </c>
      <c r="D90">
        <v>113.41</v>
      </c>
      <c r="E90">
        <v>40.85</v>
      </c>
      <c r="F90">
        <v>0</v>
      </c>
    </row>
    <row r="91" spans="1:6" x14ac:dyDescent="0.3">
      <c r="A91" t="s">
        <v>199</v>
      </c>
      <c r="B91" t="s">
        <v>200</v>
      </c>
      <c r="C91" t="s">
        <v>201</v>
      </c>
      <c r="D91">
        <v>739.93</v>
      </c>
      <c r="E91">
        <v>599.70000000000005</v>
      </c>
      <c r="F91">
        <v>244.33</v>
      </c>
    </row>
    <row r="92" spans="1:6" x14ac:dyDescent="0.3">
      <c r="A92" t="s">
        <v>202</v>
      </c>
      <c r="B92" t="s">
        <v>203</v>
      </c>
      <c r="C92" t="s">
        <v>204</v>
      </c>
      <c r="D92">
        <v>25.36</v>
      </c>
      <c r="E92">
        <v>137</v>
      </c>
      <c r="F92">
        <v>60.89</v>
      </c>
    </row>
    <row r="93" spans="1:6" x14ac:dyDescent="0.3">
      <c r="A93" t="s">
        <v>205</v>
      </c>
      <c r="B93" t="s">
        <v>206</v>
      </c>
      <c r="C93" t="s">
        <v>207</v>
      </c>
      <c r="D93">
        <v>259.89999999999998</v>
      </c>
      <c r="E93">
        <v>386.18</v>
      </c>
      <c r="F93">
        <v>156.04</v>
      </c>
    </row>
    <row r="94" spans="1:6" x14ac:dyDescent="0.3">
      <c r="A94" t="s">
        <v>208</v>
      </c>
      <c r="B94" t="s">
        <v>209</v>
      </c>
      <c r="C94" t="s">
        <v>210</v>
      </c>
      <c r="D94">
        <v>33.86</v>
      </c>
      <c r="E94">
        <v>109.78</v>
      </c>
      <c r="F94">
        <v>40.659999999999997</v>
      </c>
    </row>
    <row r="95" spans="1:6" x14ac:dyDescent="0.3">
      <c r="A95" t="s">
        <v>211</v>
      </c>
      <c r="B95" t="s">
        <v>212</v>
      </c>
      <c r="C95" t="s">
        <v>213</v>
      </c>
      <c r="D95">
        <v>125.25</v>
      </c>
      <c r="E95">
        <v>135.35</v>
      </c>
      <c r="F95">
        <v>0</v>
      </c>
    </row>
    <row r="96" spans="1:6" x14ac:dyDescent="0.3">
      <c r="A96" t="s">
        <v>214</v>
      </c>
      <c r="C96" t="s">
        <v>215</v>
      </c>
      <c r="D96">
        <v>352.41</v>
      </c>
      <c r="E96">
        <v>380.82</v>
      </c>
      <c r="F96">
        <v>105.79</v>
      </c>
    </row>
    <row r="97" spans="1:6" x14ac:dyDescent="0.3">
      <c r="A97" t="s">
        <v>216</v>
      </c>
      <c r="C97" t="s">
        <v>217</v>
      </c>
      <c r="D97">
        <v>113.93</v>
      </c>
      <c r="E97">
        <v>123.12</v>
      </c>
      <c r="F97">
        <v>17.100000000000001</v>
      </c>
    </row>
    <row r="98" spans="1:6" x14ac:dyDescent="0.3">
      <c r="A98" t="s">
        <v>218</v>
      </c>
      <c r="C98" t="s">
        <v>219</v>
      </c>
      <c r="D98">
        <v>401.39</v>
      </c>
      <c r="E98">
        <v>694.01</v>
      </c>
      <c r="F98">
        <v>337.38</v>
      </c>
    </row>
    <row r="99" spans="1:6" x14ac:dyDescent="0.3">
      <c r="A99" t="s">
        <v>220</v>
      </c>
      <c r="C99" t="s">
        <v>221</v>
      </c>
      <c r="D99">
        <v>249.5</v>
      </c>
      <c r="E99">
        <v>314.56</v>
      </c>
      <c r="F99">
        <v>74.900000000000006</v>
      </c>
    </row>
    <row r="100" spans="1:6" x14ac:dyDescent="0.3">
      <c r="A100" t="s">
        <v>222</v>
      </c>
      <c r="C100" t="s">
        <v>223</v>
      </c>
      <c r="D100">
        <v>212.89</v>
      </c>
      <c r="E100">
        <v>115.03</v>
      </c>
      <c r="F100">
        <v>0</v>
      </c>
    </row>
    <row r="101" spans="1:6" x14ac:dyDescent="0.3">
      <c r="A101" t="s">
        <v>224</v>
      </c>
      <c r="C101" t="s">
        <v>225</v>
      </c>
      <c r="D101">
        <v>470.76</v>
      </c>
      <c r="E101">
        <v>551.12</v>
      </c>
      <c r="F101">
        <v>235.53</v>
      </c>
    </row>
    <row r="102" spans="1:6" x14ac:dyDescent="0.3">
      <c r="A102" t="s">
        <v>226</v>
      </c>
      <c r="C102" t="s">
        <v>227</v>
      </c>
      <c r="D102">
        <v>616.71</v>
      </c>
      <c r="E102">
        <v>888.59</v>
      </c>
      <c r="F102">
        <v>70.53</v>
      </c>
    </row>
    <row r="103" spans="1:6" x14ac:dyDescent="0.3">
      <c r="A103" t="s">
        <v>228</v>
      </c>
      <c r="C103" t="s">
        <v>229</v>
      </c>
      <c r="D103">
        <v>676.16</v>
      </c>
      <c r="E103">
        <v>1278.7</v>
      </c>
      <c r="F103">
        <v>507.45</v>
      </c>
    </row>
    <row r="104" spans="1:6" x14ac:dyDescent="0.3">
      <c r="A104" t="s">
        <v>230</v>
      </c>
      <c r="C104" t="s">
        <v>231</v>
      </c>
      <c r="D104">
        <v>1449.51</v>
      </c>
      <c r="E104">
        <v>1869.58</v>
      </c>
      <c r="F104">
        <v>655.04</v>
      </c>
    </row>
    <row r="105" spans="1:6" x14ac:dyDescent="0.3">
      <c r="A105" t="s">
        <v>232</v>
      </c>
      <c r="C105" t="s">
        <v>233</v>
      </c>
      <c r="D105">
        <v>1419.24</v>
      </c>
      <c r="E105">
        <v>2262.1999999999998</v>
      </c>
      <c r="F105">
        <v>681.68</v>
      </c>
    </row>
    <row r="106" spans="1:6" x14ac:dyDescent="0.3">
      <c r="A106" t="s">
        <v>234</v>
      </c>
      <c r="C106" t="s">
        <v>235</v>
      </c>
      <c r="D106">
        <v>224.37</v>
      </c>
      <c r="E106">
        <v>242.47</v>
      </c>
      <c r="F106">
        <v>44.9</v>
      </c>
    </row>
    <row r="107" spans="1:6" x14ac:dyDescent="0.3">
      <c r="A107" t="s">
        <v>236</v>
      </c>
      <c r="C107" t="s">
        <v>237</v>
      </c>
      <c r="D107">
        <v>590.16</v>
      </c>
      <c r="E107">
        <v>343.41</v>
      </c>
      <c r="F107">
        <v>27.26</v>
      </c>
    </row>
    <row r="108" spans="1:6" x14ac:dyDescent="0.3">
      <c r="A108" t="s">
        <v>238</v>
      </c>
      <c r="C108" t="s">
        <v>239</v>
      </c>
      <c r="D108">
        <v>359.86</v>
      </c>
      <c r="E108">
        <v>388.88</v>
      </c>
      <c r="F108">
        <v>168.04</v>
      </c>
    </row>
    <row r="109" spans="1:6" x14ac:dyDescent="0.3">
      <c r="A109" t="s">
        <v>240</v>
      </c>
      <c r="C109" t="s">
        <v>241</v>
      </c>
      <c r="D109">
        <v>124.65</v>
      </c>
      <c r="E109">
        <v>134.69999999999999</v>
      </c>
      <c r="F109">
        <v>44.9</v>
      </c>
    </row>
    <row r="110" spans="1:6" x14ac:dyDescent="0.3">
      <c r="A110" t="s">
        <v>242</v>
      </c>
      <c r="C110" t="s">
        <v>243</v>
      </c>
      <c r="D110">
        <v>514.65</v>
      </c>
      <c r="E110">
        <v>389.31</v>
      </c>
      <c r="F110">
        <v>185.39</v>
      </c>
    </row>
    <row r="111" spans="1:6" x14ac:dyDescent="0.3">
      <c r="A111" t="s">
        <v>244</v>
      </c>
      <c r="C111" t="s">
        <v>245</v>
      </c>
      <c r="D111">
        <v>426.5</v>
      </c>
      <c r="E111">
        <v>230.45</v>
      </c>
      <c r="F111">
        <v>64.02</v>
      </c>
    </row>
    <row r="112" spans="1:6" x14ac:dyDescent="0.3">
      <c r="A112" t="s">
        <v>246</v>
      </c>
      <c r="C112" t="s">
        <v>245</v>
      </c>
      <c r="D112">
        <v>198.97</v>
      </c>
      <c r="E112">
        <v>430.02</v>
      </c>
      <c r="F112">
        <v>89.59</v>
      </c>
    </row>
    <row r="113" spans="1:6" x14ac:dyDescent="0.3">
      <c r="A113" t="s">
        <v>247</v>
      </c>
      <c r="C113" t="s">
        <v>248</v>
      </c>
      <c r="D113">
        <v>63.39</v>
      </c>
      <c r="E113">
        <v>137</v>
      </c>
      <c r="F113">
        <v>57.09</v>
      </c>
    </row>
    <row r="114" spans="1:6" x14ac:dyDescent="0.3">
      <c r="A114" t="s">
        <v>249</v>
      </c>
      <c r="C114" t="s">
        <v>250</v>
      </c>
      <c r="D114">
        <v>241.77</v>
      </c>
      <c r="E114">
        <v>174.18</v>
      </c>
      <c r="F114">
        <v>72.58</v>
      </c>
    </row>
    <row r="115" spans="1:6" x14ac:dyDescent="0.3">
      <c r="A115" t="s">
        <v>251</v>
      </c>
      <c r="C115" t="s">
        <v>250</v>
      </c>
      <c r="D115">
        <v>362.65</v>
      </c>
      <c r="E115">
        <v>304.81</v>
      </c>
      <c r="F115">
        <v>48.38</v>
      </c>
    </row>
    <row r="116" spans="1:6" x14ac:dyDescent="0.3">
      <c r="A116" t="s">
        <v>252</v>
      </c>
      <c r="C116" t="s">
        <v>253</v>
      </c>
      <c r="D116">
        <v>3839.94</v>
      </c>
      <c r="E116">
        <v>5161.71</v>
      </c>
      <c r="F116">
        <v>2221.11</v>
      </c>
    </row>
    <row r="117" spans="1:6" x14ac:dyDescent="0.3">
      <c r="A117" t="s">
        <v>254</v>
      </c>
      <c r="C117" t="s">
        <v>255</v>
      </c>
      <c r="D117">
        <v>180.28</v>
      </c>
      <c r="E117">
        <v>649.38</v>
      </c>
      <c r="F117">
        <v>108.24</v>
      </c>
    </row>
    <row r="118" spans="1:6" x14ac:dyDescent="0.3">
      <c r="A118" t="s">
        <v>256</v>
      </c>
      <c r="C118" t="s">
        <v>257</v>
      </c>
      <c r="D118">
        <v>1288.75</v>
      </c>
      <c r="E118">
        <v>1903.33</v>
      </c>
      <c r="F118">
        <v>825.34</v>
      </c>
    </row>
    <row r="119" spans="1:6" x14ac:dyDescent="0.3">
      <c r="A119" t="s">
        <v>258</v>
      </c>
      <c r="C119" t="s">
        <v>259</v>
      </c>
      <c r="D119">
        <v>122.31</v>
      </c>
      <c r="E119">
        <v>352.45</v>
      </c>
      <c r="F119">
        <v>48.95</v>
      </c>
    </row>
    <row r="120" spans="1:6" x14ac:dyDescent="0.3">
      <c r="A120" t="s">
        <v>260</v>
      </c>
      <c r="C120" t="s">
        <v>261</v>
      </c>
      <c r="D120">
        <v>63.78</v>
      </c>
      <c r="E120">
        <v>68.92</v>
      </c>
      <c r="F120">
        <v>0</v>
      </c>
    </row>
    <row r="121" spans="1:6" x14ac:dyDescent="0.3">
      <c r="A121" t="s">
        <v>262</v>
      </c>
      <c r="C121" t="s">
        <v>263</v>
      </c>
      <c r="D121">
        <v>279.29000000000002</v>
      </c>
      <c r="E121">
        <v>201.21</v>
      </c>
      <c r="F121">
        <v>93.16</v>
      </c>
    </row>
    <row r="122" spans="1:6" x14ac:dyDescent="0.3">
      <c r="A122" t="s">
        <v>264</v>
      </c>
      <c r="C122" t="s">
        <v>265</v>
      </c>
      <c r="D122">
        <v>16.27</v>
      </c>
      <c r="E122">
        <v>17.579999999999998</v>
      </c>
      <c r="F122">
        <v>0</v>
      </c>
    </row>
    <row r="123" spans="1:6" x14ac:dyDescent="0.3">
      <c r="A123" t="s">
        <v>266</v>
      </c>
      <c r="C123" t="s">
        <v>267</v>
      </c>
      <c r="D123">
        <v>1551.63</v>
      </c>
      <c r="E123">
        <v>1453.19</v>
      </c>
      <c r="F123">
        <v>419.21</v>
      </c>
    </row>
    <row r="124" spans="1:6" x14ac:dyDescent="0.3">
      <c r="A124" t="s">
        <v>268</v>
      </c>
      <c r="C124" t="s">
        <v>269</v>
      </c>
      <c r="D124">
        <v>135.6</v>
      </c>
      <c r="E124">
        <v>146.53</v>
      </c>
      <c r="F124">
        <v>54.27</v>
      </c>
    </row>
    <row r="125" spans="1:6" x14ac:dyDescent="0.3">
      <c r="A125" t="s">
        <v>270</v>
      </c>
      <c r="C125" t="s">
        <v>269</v>
      </c>
      <c r="D125">
        <v>2149.54</v>
      </c>
      <c r="E125">
        <v>2914.16</v>
      </c>
      <c r="F125">
        <v>1243.6300000000001</v>
      </c>
    </row>
    <row r="126" spans="1:6" x14ac:dyDescent="0.3">
      <c r="A126" t="s">
        <v>271</v>
      </c>
      <c r="C126" t="s">
        <v>272</v>
      </c>
      <c r="D126">
        <v>91.19</v>
      </c>
      <c r="E126">
        <v>164.24</v>
      </c>
      <c r="F126">
        <v>36.5</v>
      </c>
    </row>
    <row r="127" spans="1:6" x14ac:dyDescent="0.3">
      <c r="A127" t="s">
        <v>273</v>
      </c>
      <c r="C127" t="s">
        <v>274</v>
      </c>
      <c r="D127">
        <v>539.41</v>
      </c>
      <c r="E127">
        <v>582.91</v>
      </c>
      <c r="F127">
        <v>235.53</v>
      </c>
    </row>
    <row r="128" spans="1:6" x14ac:dyDescent="0.3">
      <c r="A128" t="s">
        <v>275</v>
      </c>
      <c r="C128" t="s">
        <v>276</v>
      </c>
      <c r="D128">
        <v>5197.97</v>
      </c>
      <c r="E128">
        <v>5985.49</v>
      </c>
      <c r="F128">
        <v>1483.66</v>
      </c>
    </row>
    <row r="129" spans="1:6" x14ac:dyDescent="0.3">
      <c r="A129" t="s">
        <v>277</v>
      </c>
      <c r="C129" t="s">
        <v>278</v>
      </c>
      <c r="D129">
        <v>271.79000000000002</v>
      </c>
      <c r="E129">
        <v>220.28</v>
      </c>
      <c r="F129">
        <v>0</v>
      </c>
    </row>
    <row r="130" spans="1:6" x14ac:dyDescent="0.3">
      <c r="A130" t="s">
        <v>279</v>
      </c>
      <c r="C130" t="s">
        <v>280</v>
      </c>
      <c r="D130">
        <v>229.74</v>
      </c>
      <c r="E130">
        <v>372.41</v>
      </c>
      <c r="F130">
        <v>0</v>
      </c>
    </row>
    <row r="131" spans="1:6" x14ac:dyDescent="0.3">
      <c r="A131" t="s">
        <v>281</v>
      </c>
      <c r="C131" t="s">
        <v>282</v>
      </c>
      <c r="D131">
        <v>27.72</v>
      </c>
      <c r="E131">
        <v>119.83</v>
      </c>
      <c r="F131">
        <v>16.64</v>
      </c>
    </row>
    <row r="132" spans="1:6" x14ac:dyDescent="0.3">
      <c r="A132" t="s">
        <v>283</v>
      </c>
      <c r="C132" t="s">
        <v>284</v>
      </c>
      <c r="D132">
        <v>378.03</v>
      </c>
      <c r="E132">
        <v>408.52</v>
      </c>
      <c r="F132">
        <v>0</v>
      </c>
    </row>
    <row r="133" spans="1:6" x14ac:dyDescent="0.3">
      <c r="A133" t="s">
        <v>285</v>
      </c>
      <c r="C133" t="s">
        <v>286</v>
      </c>
      <c r="D133">
        <v>285.8</v>
      </c>
      <c r="E133">
        <v>193.03</v>
      </c>
      <c r="F133">
        <v>42.9</v>
      </c>
    </row>
    <row r="134" spans="1:6" x14ac:dyDescent="0.3">
      <c r="A134" t="s">
        <v>287</v>
      </c>
      <c r="C134" t="s">
        <v>288</v>
      </c>
      <c r="D134">
        <v>53.68</v>
      </c>
      <c r="E134">
        <v>58.01</v>
      </c>
      <c r="F134">
        <v>21.49</v>
      </c>
    </row>
    <row r="135" spans="1:6" x14ac:dyDescent="0.3">
      <c r="A135" t="s">
        <v>289</v>
      </c>
      <c r="C135" t="s">
        <v>290</v>
      </c>
      <c r="D135">
        <v>634.64</v>
      </c>
      <c r="E135">
        <v>685.82</v>
      </c>
      <c r="F135">
        <v>254.02</v>
      </c>
    </row>
    <row r="136" spans="1:6" x14ac:dyDescent="0.3">
      <c r="A136" t="s">
        <v>291</v>
      </c>
      <c r="C136" t="s">
        <v>292</v>
      </c>
      <c r="D136">
        <v>27.58</v>
      </c>
      <c r="E136">
        <v>89.4</v>
      </c>
      <c r="F136">
        <v>16.559999999999999</v>
      </c>
    </row>
    <row r="137" spans="1:6" x14ac:dyDescent="0.3">
      <c r="A137" t="s">
        <v>293</v>
      </c>
      <c r="C137" t="s">
        <v>294</v>
      </c>
      <c r="D137">
        <v>109.72</v>
      </c>
      <c r="E137">
        <v>148.21</v>
      </c>
      <c r="F137">
        <v>65.87</v>
      </c>
    </row>
    <row r="138" spans="1:6" x14ac:dyDescent="0.3">
      <c r="A138" t="s">
        <v>295</v>
      </c>
      <c r="C138" t="s">
        <v>296</v>
      </c>
      <c r="D138">
        <v>147.46</v>
      </c>
      <c r="E138">
        <v>119.51</v>
      </c>
      <c r="F138">
        <v>44.27</v>
      </c>
    </row>
    <row r="139" spans="1:6" x14ac:dyDescent="0.3">
      <c r="A139" t="s">
        <v>297</v>
      </c>
      <c r="C139" t="s">
        <v>298</v>
      </c>
      <c r="D139">
        <v>396.04</v>
      </c>
      <c r="E139">
        <v>213.99</v>
      </c>
      <c r="F139">
        <v>59.44</v>
      </c>
    </row>
    <row r="140" spans="1:6" x14ac:dyDescent="0.3">
      <c r="A140" t="s">
        <v>299</v>
      </c>
      <c r="C140" t="s">
        <v>300</v>
      </c>
      <c r="D140">
        <v>79.06</v>
      </c>
      <c r="E140">
        <v>85.43</v>
      </c>
      <c r="F140">
        <v>23.73</v>
      </c>
    </row>
    <row r="141" spans="1:6" x14ac:dyDescent="0.3">
      <c r="A141" t="s">
        <v>301</v>
      </c>
      <c r="C141" t="s">
        <v>302</v>
      </c>
      <c r="D141">
        <v>66.849999999999994</v>
      </c>
      <c r="E141">
        <v>36.119999999999997</v>
      </c>
      <c r="F141">
        <v>10.029999999999999</v>
      </c>
    </row>
    <row r="142" spans="1:6" x14ac:dyDescent="0.3">
      <c r="A142" t="s">
        <v>303</v>
      </c>
      <c r="C142" t="s">
        <v>304</v>
      </c>
      <c r="D142">
        <v>107.92</v>
      </c>
      <c r="E142">
        <v>155.49</v>
      </c>
      <c r="F142">
        <v>21.6</v>
      </c>
    </row>
    <row r="143" spans="1:6" x14ac:dyDescent="0.3">
      <c r="A143" t="s">
        <v>305</v>
      </c>
      <c r="C143" t="s">
        <v>306</v>
      </c>
      <c r="D143">
        <v>346.53</v>
      </c>
      <c r="E143">
        <v>249.65</v>
      </c>
      <c r="F143">
        <v>34.68</v>
      </c>
    </row>
    <row r="144" spans="1:6" x14ac:dyDescent="0.3">
      <c r="A144" t="s">
        <v>307</v>
      </c>
      <c r="C144" t="s">
        <v>308</v>
      </c>
      <c r="D144">
        <v>543.97</v>
      </c>
      <c r="E144">
        <v>522.53</v>
      </c>
      <c r="F144">
        <v>36.29</v>
      </c>
    </row>
    <row r="145" spans="1:6" x14ac:dyDescent="0.3">
      <c r="A145" t="s">
        <v>309</v>
      </c>
      <c r="C145" t="s">
        <v>310</v>
      </c>
      <c r="D145">
        <v>1279.5</v>
      </c>
      <c r="E145">
        <v>1152.24</v>
      </c>
      <c r="F145">
        <v>384.1</v>
      </c>
    </row>
    <row r="146" spans="1:6" x14ac:dyDescent="0.3">
      <c r="A146" t="s">
        <v>311</v>
      </c>
      <c r="C146" t="s">
        <v>312</v>
      </c>
      <c r="D146">
        <v>596.49</v>
      </c>
      <c r="E146">
        <v>736.68</v>
      </c>
      <c r="F146">
        <v>255.8</v>
      </c>
    </row>
    <row r="147" spans="1:6" x14ac:dyDescent="0.3">
      <c r="A147" t="s">
        <v>313</v>
      </c>
      <c r="C147" t="s">
        <v>314</v>
      </c>
      <c r="D147">
        <v>273.58</v>
      </c>
      <c r="E147">
        <v>266.08</v>
      </c>
      <c r="F147">
        <v>82.13</v>
      </c>
    </row>
    <row r="148" spans="1:6" x14ac:dyDescent="0.3">
      <c r="A148" t="s">
        <v>315</v>
      </c>
      <c r="C148" t="s">
        <v>316</v>
      </c>
      <c r="D148">
        <v>326.01</v>
      </c>
      <c r="E148">
        <v>234.86</v>
      </c>
      <c r="F148">
        <v>86.99</v>
      </c>
    </row>
    <row r="149" spans="1:6" x14ac:dyDescent="0.3">
      <c r="A149" t="s">
        <v>317</v>
      </c>
      <c r="C149" t="s">
        <v>318</v>
      </c>
      <c r="D149">
        <v>406.55</v>
      </c>
      <c r="E149">
        <v>376.57</v>
      </c>
      <c r="F149">
        <v>104.61</v>
      </c>
    </row>
    <row r="150" spans="1:6" x14ac:dyDescent="0.3">
      <c r="A150" t="s">
        <v>319</v>
      </c>
      <c r="C150" t="s">
        <v>320</v>
      </c>
      <c r="D150">
        <v>211.44</v>
      </c>
      <c r="E150">
        <v>133.29</v>
      </c>
      <c r="F150">
        <v>52.89</v>
      </c>
    </row>
    <row r="151" spans="1:6" x14ac:dyDescent="0.3">
      <c r="A151" t="s">
        <v>321</v>
      </c>
      <c r="C151" t="s">
        <v>322</v>
      </c>
      <c r="D151">
        <v>181.85</v>
      </c>
      <c r="E151">
        <v>131.01</v>
      </c>
      <c r="F151">
        <v>54.59</v>
      </c>
    </row>
    <row r="152" spans="1:6" x14ac:dyDescent="0.3">
      <c r="A152" t="s">
        <v>323</v>
      </c>
      <c r="C152" t="s">
        <v>324</v>
      </c>
      <c r="D152">
        <v>358.48</v>
      </c>
      <c r="E152">
        <v>387.39</v>
      </c>
      <c r="F152">
        <v>143.49</v>
      </c>
    </row>
    <row r="153" spans="1:6" x14ac:dyDescent="0.3">
      <c r="A153" t="s">
        <v>325</v>
      </c>
      <c r="C153" t="s">
        <v>326</v>
      </c>
      <c r="D153">
        <v>415.84</v>
      </c>
      <c r="E153">
        <v>449.37</v>
      </c>
      <c r="F153">
        <v>194.18</v>
      </c>
    </row>
    <row r="154" spans="1:6" x14ac:dyDescent="0.3">
      <c r="A154" t="s">
        <v>327</v>
      </c>
      <c r="C154" t="s">
        <v>328</v>
      </c>
      <c r="D154">
        <v>117.14</v>
      </c>
      <c r="E154">
        <v>126.58</v>
      </c>
      <c r="F154">
        <v>0</v>
      </c>
    </row>
    <row r="155" spans="1:6" x14ac:dyDescent="0.3">
      <c r="A155" t="s">
        <v>329</v>
      </c>
      <c r="C155" t="s">
        <v>330</v>
      </c>
      <c r="D155">
        <v>26.39</v>
      </c>
      <c r="E155">
        <v>85.54</v>
      </c>
      <c r="F155">
        <v>31.68</v>
      </c>
    </row>
    <row r="156" spans="1:6" x14ac:dyDescent="0.3">
      <c r="A156" t="s">
        <v>331</v>
      </c>
      <c r="C156" t="s">
        <v>332</v>
      </c>
      <c r="D156">
        <v>0</v>
      </c>
      <c r="E156">
        <v>239.03</v>
      </c>
      <c r="F156">
        <v>44.27</v>
      </c>
    </row>
    <row r="157" spans="1:6" x14ac:dyDescent="0.3">
      <c r="A157" t="s">
        <v>333</v>
      </c>
      <c r="C157" t="s">
        <v>334</v>
      </c>
      <c r="D157">
        <v>160.76</v>
      </c>
      <c r="E157">
        <v>347.45</v>
      </c>
      <c r="F157">
        <v>96.52</v>
      </c>
    </row>
    <row r="158" spans="1:6" x14ac:dyDescent="0.3">
      <c r="A158" t="s">
        <v>335</v>
      </c>
      <c r="C158" t="s">
        <v>336</v>
      </c>
      <c r="D158">
        <v>783.96</v>
      </c>
      <c r="E158">
        <v>626.16999999999996</v>
      </c>
      <c r="F158">
        <v>286.5</v>
      </c>
    </row>
    <row r="159" spans="1:6" x14ac:dyDescent="0.3">
      <c r="A159" t="s">
        <v>337</v>
      </c>
      <c r="C159" t="s">
        <v>338</v>
      </c>
      <c r="D159">
        <v>180.02</v>
      </c>
      <c r="E159">
        <v>243.17</v>
      </c>
      <c r="F159">
        <v>108.08</v>
      </c>
    </row>
    <row r="160" spans="1:6" x14ac:dyDescent="0.3">
      <c r="A160" t="s">
        <v>339</v>
      </c>
      <c r="C160" t="s">
        <v>340</v>
      </c>
      <c r="D160">
        <v>56.19</v>
      </c>
      <c r="E160">
        <v>91.09</v>
      </c>
      <c r="F160">
        <v>16.87</v>
      </c>
    </row>
    <row r="161" spans="1:6" x14ac:dyDescent="0.3">
      <c r="A161" t="s">
        <v>341</v>
      </c>
      <c r="C161" t="s">
        <v>342</v>
      </c>
      <c r="D161">
        <v>115.94</v>
      </c>
      <c r="E161">
        <v>167.05</v>
      </c>
      <c r="F161">
        <v>46.41</v>
      </c>
    </row>
    <row r="162" spans="1:6" x14ac:dyDescent="0.3">
      <c r="A162" t="s">
        <v>343</v>
      </c>
      <c r="C162" t="s">
        <v>344</v>
      </c>
      <c r="D162">
        <v>129.41</v>
      </c>
      <c r="E162">
        <v>93.23</v>
      </c>
      <c r="F162">
        <v>25.9</v>
      </c>
    </row>
    <row r="163" spans="1:6" x14ac:dyDescent="0.3">
      <c r="A163" t="s">
        <v>345</v>
      </c>
      <c r="C163" t="s">
        <v>346</v>
      </c>
      <c r="D163">
        <v>32.590000000000003</v>
      </c>
      <c r="E163">
        <v>105.65</v>
      </c>
      <c r="F163">
        <v>0</v>
      </c>
    </row>
    <row r="164" spans="1:6" x14ac:dyDescent="0.3">
      <c r="A164" t="s">
        <v>347</v>
      </c>
      <c r="C164" t="s">
        <v>348</v>
      </c>
      <c r="D164">
        <v>206.54</v>
      </c>
      <c r="E164">
        <v>223.2</v>
      </c>
      <c r="F164">
        <v>0</v>
      </c>
    </row>
    <row r="165" spans="1:6" x14ac:dyDescent="0.3">
      <c r="A165" t="s">
        <v>349</v>
      </c>
      <c r="C165" t="s">
        <v>350</v>
      </c>
      <c r="D165">
        <v>28.48</v>
      </c>
      <c r="E165">
        <v>61.56</v>
      </c>
      <c r="F165">
        <v>17.100000000000001</v>
      </c>
    </row>
    <row r="166" spans="1:6" x14ac:dyDescent="0.3">
      <c r="A166" t="s">
        <v>351</v>
      </c>
      <c r="C166" t="s">
        <v>352</v>
      </c>
      <c r="D166">
        <v>28.4</v>
      </c>
      <c r="E166">
        <v>61.39</v>
      </c>
      <c r="F166">
        <v>17.05</v>
      </c>
    </row>
    <row r="167" spans="1:6" x14ac:dyDescent="0.3">
      <c r="A167" t="s">
        <v>353</v>
      </c>
      <c r="C167" t="s">
        <v>354</v>
      </c>
      <c r="D167">
        <v>135.6</v>
      </c>
      <c r="E167">
        <v>146.53</v>
      </c>
      <c r="F167">
        <v>27.14</v>
      </c>
    </row>
    <row r="168" spans="1:6" x14ac:dyDescent="0.3">
      <c r="A168" t="s">
        <v>355</v>
      </c>
      <c r="C168" t="s">
        <v>356</v>
      </c>
      <c r="D168">
        <v>137.69</v>
      </c>
      <c r="E168">
        <v>223.2</v>
      </c>
      <c r="F168">
        <v>41.34</v>
      </c>
    </row>
    <row r="169" spans="1:6" x14ac:dyDescent="0.3">
      <c r="A169" t="s">
        <v>357</v>
      </c>
      <c r="C169" t="s">
        <v>358</v>
      </c>
      <c r="D169">
        <v>0</v>
      </c>
      <c r="E169">
        <v>252.46</v>
      </c>
      <c r="F169">
        <v>0</v>
      </c>
    </row>
    <row r="170" spans="1:6" x14ac:dyDescent="0.3">
      <c r="A170" t="s">
        <v>359</v>
      </c>
      <c r="C170" t="s">
        <v>360</v>
      </c>
      <c r="D170">
        <v>73.209999999999994</v>
      </c>
      <c r="E170">
        <v>158.22999999999999</v>
      </c>
      <c r="F170">
        <v>43.95</v>
      </c>
    </row>
    <row r="171" spans="1:6" x14ac:dyDescent="0.3">
      <c r="A171" t="s">
        <v>361</v>
      </c>
      <c r="C171" t="s">
        <v>362</v>
      </c>
      <c r="D171">
        <v>1091.29</v>
      </c>
      <c r="E171">
        <v>1055.1600000000001</v>
      </c>
      <c r="F171">
        <v>275.87</v>
      </c>
    </row>
    <row r="172" spans="1:6" x14ac:dyDescent="0.3">
      <c r="A172" t="s">
        <v>363</v>
      </c>
      <c r="C172" t="s">
        <v>364</v>
      </c>
      <c r="D172">
        <v>85.21</v>
      </c>
      <c r="E172">
        <v>153.47</v>
      </c>
      <c r="F172">
        <v>68.209999999999994</v>
      </c>
    </row>
    <row r="173" spans="1:6" x14ac:dyDescent="0.3">
      <c r="A173" t="s">
        <v>365</v>
      </c>
      <c r="C173" t="s">
        <v>366</v>
      </c>
      <c r="D173">
        <v>343.67</v>
      </c>
      <c r="E173">
        <v>185.69</v>
      </c>
      <c r="F173">
        <v>51.58</v>
      </c>
    </row>
    <row r="174" spans="1:6" x14ac:dyDescent="0.3">
      <c r="A174" t="s">
        <v>367</v>
      </c>
      <c r="C174" t="s">
        <v>368</v>
      </c>
      <c r="D174">
        <v>140.87</v>
      </c>
      <c r="E174">
        <v>213.12</v>
      </c>
      <c r="F174">
        <v>0</v>
      </c>
    </row>
    <row r="175" spans="1:6" x14ac:dyDescent="0.3">
      <c r="A175" t="s">
        <v>369</v>
      </c>
      <c r="C175" t="s">
        <v>370</v>
      </c>
      <c r="D175">
        <v>33.11</v>
      </c>
      <c r="E175">
        <v>107.33</v>
      </c>
      <c r="F175">
        <v>0</v>
      </c>
    </row>
    <row r="176" spans="1:6" x14ac:dyDescent="0.3">
      <c r="A176" t="s">
        <v>371</v>
      </c>
      <c r="C176" t="s">
        <v>372</v>
      </c>
      <c r="D176">
        <v>158.72</v>
      </c>
      <c r="E176">
        <v>128.63999999999999</v>
      </c>
      <c r="F176">
        <v>23.82</v>
      </c>
    </row>
    <row r="177" spans="1:6" x14ac:dyDescent="0.3">
      <c r="A177" t="s">
        <v>373</v>
      </c>
      <c r="C177" t="s">
        <v>372</v>
      </c>
      <c r="D177">
        <v>124.75</v>
      </c>
      <c r="E177">
        <v>134.81</v>
      </c>
      <c r="F177">
        <v>49.93</v>
      </c>
    </row>
    <row r="178" spans="1:6" x14ac:dyDescent="0.3">
      <c r="A178" t="s">
        <v>374</v>
      </c>
      <c r="C178" t="s">
        <v>372</v>
      </c>
      <c r="D178">
        <v>126.78</v>
      </c>
      <c r="E178">
        <v>137</v>
      </c>
      <c r="F178">
        <v>25.37</v>
      </c>
    </row>
    <row r="179" spans="1:6" x14ac:dyDescent="0.3">
      <c r="A179" t="s">
        <v>375</v>
      </c>
      <c r="C179" t="s">
        <v>372</v>
      </c>
      <c r="D179">
        <v>84.52</v>
      </c>
      <c r="E179">
        <v>182.67</v>
      </c>
      <c r="F179">
        <v>0</v>
      </c>
    </row>
    <row r="180" spans="1:6" x14ac:dyDescent="0.3">
      <c r="A180" t="s">
        <v>376</v>
      </c>
      <c r="C180" t="s">
        <v>372</v>
      </c>
      <c r="D180">
        <v>82.84</v>
      </c>
      <c r="E180">
        <v>223.79</v>
      </c>
      <c r="F180">
        <v>24.87</v>
      </c>
    </row>
    <row r="181" spans="1:6" x14ac:dyDescent="0.3">
      <c r="A181" t="s">
        <v>377</v>
      </c>
      <c r="C181" t="s">
        <v>372</v>
      </c>
      <c r="D181">
        <v>291.08999999999997</v>
      </c>
      <c r="E181">
        <v>224.69</v>
      </c>
      <c r="F181">
        <v>49.93</v>
      </c>
    </row>
    <row r="182" spans="1:6" x14ac:dyDescent="0.3">
      <c r="A182" t="s">
        <v>378</v>
      </c>
      <c r="C182" t="s">
        <v>372</v>
      </c>
      <c r="D182">
        <v>331.34</v>
      </c>
      <c r="E182">
        <v>268.55</v>
      </c>
      <c r="F182">
        <v>24.87</v>
      </c>
    </row>
    <row r="183" spans="1:6" x14ac:dyDescent="0.3">
      <c r="A183" t="s">
        <v>379</v>
      </c>
      <c r="C183" t="s">
        <v>372</v>
      </c>
      <c r="D183">
        <v>417.51</v>
      </c>
      <c r="E183">
        <v>315.82</v>
      </c>
      <c r="F183">
        <v>125.33</v>
      </c>
    </row>
    <row r="184" spans="1:6" x14ac:dyDescent="0.3">
      <c r="A184" t="s">
        <v>380</v>
      </c>
      <c r="C184" t="s">
        <v>372</v>
      </c>
      <c r="D184">
        <v>538.44000000000005</v>
      </c>
      <c r="E184">
        <v>671.37</v>
      </c>
      <c r="F184">
        <v>198.94</v>
      </c>
    </row>
    <row r="185" spans="1:6" x14ac:dyDescent="0.3">
      <c r="A185" t="s">
        <v>381</v>
      </c>
      <c r="C185" t="s">
        <v>372</v>
      </c>
      <c r="D185">
        <v>763.78</v>
      </c>
      <c r="E185">
        <v>825.38</v>
      </c>
      <c r="F185">
        <v>305.70999999999998</v>
      </c>
    </row>
    <row r="186" spans="1:6" x14ac:dyDescent="0.3">
      <c r="A186" t="s">
        <v>382</v>
      </c>
      <c r="C186" t="s">
        <v>383</v>
      </c>
      <c r="D186">
        <v>459.49</v>
      </c>
      <c r="E186">
        <v>434.48</v>
      </c>
      <c r="F186">
        <v>103.45</v>
      </c>
    </row>
    <row r="187" spans="1:6" x14ac:dyDescent="0.3">
      <c r="A187" t="s">
        <v>384</v>
      </c>
      <c r="C187" t="s">
        <v>383</v>
      </c>
      <c r="D187">
        <v>492.44</v>
      </c>
      <c r="E187">
        <v>591.28</v>
      </c>
      <c r="F187">
        <v>32.85</v>
      </c>
    </row>
    <row r="188" spans="1:6" x14ac:dyDescent="0.3">
      <c r="A188" t="s">
        <v>385</v>
      </c>
      <c r="C188" t="s">
        <v>383</v>
      </c>
      <c r="D188">
        <v>842.91</v>
      </c>
      <c r="E188">
        <v>1153.79</v>
      </c>
      <c r="F188">
        <v>168.69</v>
      </c>
    </row>
    <row r="189" spans="1:6" x14ac:dyDescent="0.3">
      <c r="A189" t="s">
        <v>386</v>
      </c>
      <c r="C189" t="s">
        <v>383</v>
      </c>
      <c r="D189">
        <v>1117.8399999999999</v>
      </c>
      <c r="E189">
        <v>1389.19</v>
      </c>
      <c r="F189">
        <v>302.0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5"/>
  <sheetViews>
    <sheetView workbookViewId="0">
      <selection activeCell="J15" sqref="J15"/>
    </sheetView>
  </sheetViews>
  <sheetFormatPr defaultColWidth="8.77734375" defaultRowHeight="14.4" x14ac:dyDescent="0.3"/>
  <cols>
    <col min="1" max="1" width="10" style="1" customWidth="1"/>
    <col min="2" max="2" width="48.44140625" style="1" bestFit="1" customWidth="1"/>
    <col min="3" max="3" width="43.44140625" style="1" bestFit="1" customWidth="1"/>
    <col min="4" max="6" width="8.77734375" style="1"/>
  </cols>
  <sheetData>
    <row r="1" spans="1:6" x14ac:dyDescent="0.3">
      <c r="A1" t="s">
        <v>615</v>
      </c>
      <c r="B1" t="s">
        <v>616</v>
      </c>
      <c r="C1" t="s">
        <v>617</v>
      </c>
      <c r="D1" t="s">
        <v>618</v>
      </c>
      <c r="E1" t="s">
        <v>619</v>
      </c>
      <c r="F1" t="s">
        <v>620</v>
      </c>
    </row>
    <row r="2" spans="1:6" x14ac:dyDescent="0.3">
      <c r="A2" s="1" t="s">
        <v>387</v>
      </c>
      <c r="B2" s="1" t="s">
        <v>388</v>
      </c>
      <c r="C2" s="1" t="s">
        <v>389</v>
      </c>
      <c r="D2" s="1">
        <v>50.71</v>
      </c>
      <c r="E2" s="1">
        <v>27.4</v>
      </c>
      <c r="F2" s="1">
        <v>91.34</v>
      </c>
    </row>
    <row r="3" spans="1:6" x14ac:dyDescent="0.3">
      <c r="A3" s="1" t="s">
        <v>390</v>
      </c>
      <c r="B3" s="1" t="s">
        <v>12</v>
      </c>
      <c r="C3" s="1" t="s">
        <v>391</v>
      </c>
      <c r="D3" s="1">
        <v>339</v>
      </c>
      <c r="E3" s="1">
        <v>122.11</v>
      </c>
      <c r="F3" s="1">
        <v>610.59</v>
      </c>
    </row>
    <row r="4" spans="1:6" x14ac:dyDescent="0.3">
      <c r="A4" s="1" t="s">
        <v>392</v>
      </c>
      <c r="B4" s="1" t="s">
        <v>12</v>
      </c>
      <c r="C4" s="1" t="s">
        <v>393</v>
      </c>
      <c r="D4" s="1">
        <v>179.24</v>
      </c>
      <c r="E4" s="1">
        <v>48.42</v>
      </c>
      <c r="F4" s="1">
        <v>242.13</v>
      </c>
    </row>
    <row r="5" spans="1:6" x14ac:dyDescent="0.3">
      <c r="A5" s="1" t="s">
        <v>394</v>
      </c>
      <c r="B5" s="1" t="s">
        <v>12</v>
      </c>
      <c r="C5" s="1" t="s">
        <v>395</v>
      </c>
      <c r="D5" s="1">
        <v>101.13</v>
      </c>
      <c r="E5" s="1">
        <v>65.569999999999993</v>
      </c>
      <c r="F5" s="1">
        <v>157.86000000000001</v>
      </c>
    </row>
    <row r="6" spans="1:6" x14ac:dyDescent="0.3">
      <c r="A6" s="1" t="s">
        <v>396</v>
      </c>
      <c r="B6" s="1" t="s">
        <v>12</v>
      </c>
      <c r="C6" s="1" t="s">
        <v>397</v>
      </c>
      <c r="D6" s="1">
        <v>34.42</v>
      </c>
      <c r="E6" s="1">
        <v>0</v>
      </c>
      <c r="F6" s="1">
        <v>62</v>
      </c>
    </row>
    <row r="7" spans="1:6" x14ac:dyDescent="0.3">
      <c r="A7" s="1" t="s">
        <v>398</v>
      </c>
      <c r="B7" s="1" t="s">
        <v>399</v>
      </c>
      <c r="C7" s="1" t="s">
        <v>400</v>
      </c>
      <c r="D7" s="1">
        <v>115.25</v>
      </c>
      <c r="E7" s="1">
        <v>74.73</v>
      </c>
      <c r="F7" s="1">
        <v>152.22999999999999</v>
      </c>
    </row>
    <row r="8" spans="1:6" x14ac:dyDescent="0.3">
      <c r="A8" s="1" t="s">
        <v>401</v>
      </c>
      <c r="B8" s="1" t="s">
        <v>23</v>
      </c>
      <c r="C8" s="1" t="s">
        <v>402</v>
      </c>
      <c r="D8" s="1">
        <v>1318.51</v>
      </c>
      <c r="E8" s="1">
        <v>822.02</v>
      </c>
      <c r="F8" s="1">
        <v>2496.64</v>
      </c>
    </row>
    <row r="9" spans="1:6" x14ac:dyDescent="0.3">
      <c r="A9" s="1" t="s">
        <v>403</v>
      </c>
      <c r="B9" s="1" t="s">
        <v>23</v>
      </c>
      <c r="C9" s="1" t="s">
        <v>404</v>
      </c>
      <c r="D9" s="1">
        <v>107.73</v>
      </c>
      <c r="E9" s="1">
        <v>116.42</v>
      </c>
      <c r="F9" s="1">
        <v>258.72000000000003</v>
      </c>
    </row>
    <row r="10" spans="1:6" x14ac:dyDescent="0.3">
      <c r="A10" s="1" t="s">
        <v>405</v>
      </c>
      <c r="B10" s="1" t="s">
        <v>23</v>
      </c>
      <c r="C10" s="1" t="s">
        <v>406</v>
      </c>
      <c r="D10" s="1">
        <v>510.23</v>
      </c>
      <c r="E10" s="1">
        <v>68.92</v>
      </c>
      <c r="F10" s="1">
        <v>153.16999999999999</v>
      </c>
    </row>
    <row r="11" spans="1:6" x14ac:dyDescent="0.3">
      <c r="A11" s="1" t="s">
        <v>407</v>
      </c>
      <c r="B11" s="1" t="s">
        <v>26</v>
      </c>
      <c r="C11" s="1" t="s">
        <v>408</v>
      </c>
      <c r="D11" s="1">
        <v>46.1</v>
      </c>
      <c r="E11" s="1">
        <v>24.91</v>
      </c>
      <c r="F11" s="1">
        <v>166.07</v>
      </c>
    </row>
    <row r="12" spans="1:6" x14ac:dyDescent="0.3">
      <c r="A12" s="1" t="s">
        <v>409</v>
      </c>
      <c r="B12" s="1" t="s">
        <v>29</v>
      </c>
      <c r="C12" s="1" t="s">
        <v>410</v>
      </c>
      <c r="D12" s="1">
        <v>29.37</v>
      </c>
      <c r="E12" s="1">
        <v>31.74</v>
      </c>
      <c r="F12" s="1">
        <v>70.53</v>
      </c>
    </row>
    <row r="13" spans="1:6" x14ac:dyDescent="0.3">
      <c r="A13" s="1" t="s">
        <v>411</v>
      </c>
      <c r="B13" s="1" t="s">
        <v>29</v>
      </c>
      <c r="C13" s="1" t="s">
        <v>412</v>
      </c>
      <c r="D13" s="1">
        <v>119.84</v>
      </c>
      <c r="E13" s="1">
        <v>32.380000000000003</v>
      </c>
      <c r="F13" s="1">
        <v>107.92</v>
      </c>
    </row>
    <row r="14" spans="1:6" x14ac:dyDescent="0.3">
      <c r="A14" s="1" t="s">
        <v>413</v>
      </c>
      <c r="B14" s="1" t="s">
        <v>35</v>
      </c>
      <c r="C14" s="1" t="s">
        <v>414</v>
      </c>
      <c r="D14" s="1">
        <v>51.72</v>
      </c>
      <c r="E14" s="1">
        <v>55.89</v>
      </c>
      <c r="F14" s="1">
        <v>155.26</v>
      </c>
    </row>
    <row r="15" spans="1:6" x14ac:dyDescent="0.3">
      <c r="A15" s="1" t="s">
        <v>415</v>
      </c>
      <c r="B15" s="1" t="s">
        <v>35</v>
      </c>
      <c r="C15" s="1" t="s">
        <v>416</v>
      </c>
      <c r="D15" s="1">
        <v>226.99</v>
      </c>
      <c r="E15" s="1">
        <v>49.06</v>
      </c>
      <c r="F15" s="1">
        <v>109.02</v>
      </c>
    </row>
    <row r="16" spans="1:6" x14ac:dyDescent="0.3">
      <c r="A16" s="1" t="s">
        <v>417</v>
      </c>
      <c r="B16" s="1" t="s">
        <v>418</v>
      </c>
      <c r="C16" s="1" t="s">
        <v>419</v>
      </c>
      <c r="D16" s="1">
        <v>83.17</v>
      </c>
      <c r="E16" s="1">
        <v>89.87</v>
      </c>
      <c r="F16" s="1">
        <v>249.66</v>
      </c>
    </row>
    <row r="17" spans="1:6" x14ac:dyDescent="0.3">
      <c r="A17" s="1" t="s">
        <v>420</v>
      </c>
      <c r="B17" s="1" t="s">
        <v>421</v>
      </c>
      <c r="C17" s="1" t="s">
        <v>422</v>
      </c>
      <c r="D17" s="1">
        <v>55.45</v>
      </c>
      <c r="E17" s="1">
        <v>0</v>
      </c>
      <c r="F17" s="1">
        <v>99.87</v>
      </c>
    </row>
    <row r="18" spans="1:6" x14ac:dyDescent="0.3">
      <c r="A18" s="1" t="s">
        <v>423</v>
      </c>
      <c r="B18" s="1" t="s">
        <v>421</v>
      </c>
      <c r="C18" s="1" t="s">
        <v>424</v>
      </c>
      <c r="D18" s="1">
        <v>146.94</v>
      </c>
      <c r="E18" s="1">
        <v>0</v>
      </c>
      <c r="F18" s="1">
        <v>22.06</v>
      </c>
    </row>
    <row r="19" spans="1:6" x14ac:dyDescent="0.3">
      <c r="A19" s="1" t="s">
        <v>425</v>
      </c>
      <c r="B19" s="1" t="s">
        <v>421</v>
      </c>
      <c r="C19" s="1" t="s">
        <v>426</v>
      </c>
      <c r="D19" s="1">
        <v>79.97</v>
      </c>
      <c r="E19" s="1">
        <v>0</v>
      </c>
      <c r="F19" s="1">
        <v>144.04</v>
      </c>
    </row>
    <row r="20" spans="1:6" x14ac:dyDescent="0.3">
      <c r="A20" s="1" t="s">
        <v>427</v>
      </c>
      <c r="B20" s="1" t="s">
        <v>421</v>
      </c>
      <c r="C20" s="1" t="s">
        <v>428</v>
      </c>
      <c r="D20" s="1">
        <v>49.98</v>
      </c>
      <c r="E20" s="1">
        <v>0</v>
      </c>
      <c r="F20" s="1">
        <v>90.02</v>
      </c>
    </row>
    <row r="21" spans="1:6" x14ac:dyDescent="0.3">
      <c r="A21" s="1" t="s">
        <v>429</v>
      </c>
      <c r="B21" s="1" t="s">
        <v>421</v>
      </c>
      <c r="C21" s="1" t="s">
        <v>430</v>
      </c>
      <c r="D21" s="1">
        <v>73.73</v>
      </c>
      <c r="E21" s="1">
        <v>0</v>
      </c>
      <c r="F21" s="1">
        <v>66.400000000000006</v>
      </c>
    </row>
    <row r="22" spans="1:6" x14ac:dyDescent="0.3">
      <c r="A22" s="1" t="s">
        <v>431</v>
      </c>
      <c r="B22" s="1" t="s">
        <v>421</v>
      </c>
      <c r="C22" s="1" t="s">
        <v>432</v>
      </c>
      <c r="D22" s="1">
        <v>77.010000000000005</v>
      </c>
      <c r="E22" s="1">
        <v>0</v>
      </c>
      <c r="F22" s="1">
        <v>15.41</v>
      </c>
    </row>
    <row r="23" spans="1:6" x14ac:dyDescent="0.3">
      <c r="A23" s="1" t="s">
        <v>433</v>
      </c>
      <c r="B23" s="1" t="s">
        <v>421</v>
      </c>
      <c r="C23" s="1" t="s">
        <v>434</v>
      </c>
      <c r="D23" s="1">
        <v>0</v>
      </c>
      <c r="E23" s="1">
        <v>0</v>
      </c>
      <c r="F23" s="1">
        <v>63.69</v>
      </c>
    </row>
    <row r="24" spans="1:6" x14ac:dyDescent="0.3">
      <c r="A24" s="1" t="s">
        <v>435</v>
      </c>
      <c r="B24" s="1" t="s">
        <v>421</v>
      </c>
      <c r="C24" s="1" t="s">
        <v>436</v>
      </c>
      <c r="D24" s="1">
        <v>31.27</v>
      </c>
      <c r="E24" s="1">
        <v>33.79</v>
      </c>
      <c r="F24" s="1">
        <v>159.56</v>
      </c>
    </row>
    <row r="25" spans="1:6" x14ac:dyDescent="0.3">
      <c r="A25" s="1" t="s">
        <v>437</v>
      </c>
      <c r="B25" s="1" t="s">
        <v>421</v>
      </c>
      <c r="C25" s="1" t="s">
        <v>438</v>
      </c>
      <c r="D25" s="1">
        <v>119.22</v>
      </c>
      <c r="E25" s="1">
        <v>51.53</v>
      </c>
      <c r="F25" s="1">
        <v>214.73</v>
      </c>
    </row>
    <row r="26" spans="1:6" x14ac:dyDescent="0.3">
      <c r="A26" s="1" t="s">
        <v>439</v>
      </c>
      <c r="B26" s="1" t="s">
        <v>421</v>
      </c>
      <c r="C26" s="1" t="s">
        <v>440</v>
      </c>
      <c r="D26" s="1">
        <v>160.76</v>
      </c>
      <c r="E26" s="1">
        <v>57.91</v>
      </c>
      <c r="F26" s="1">
        <v>241.3</v>
      </c>
    </row>
    <row r="27" spans="1:6" x14ac:dyDescent="0.3">
      <c r="A27" s="1" t="s">
        <v>441</v>
      </c>
      <c r="B27" s="1" t="s">
        <v>421</v>
      </c>
      <c r="C27" s="1" t="s">
        <v>442</v>
      </c>
      <c r="D27" s="1">
        <v>74.58</v>
      </c>
      <c r="E27" s="1">
        <v>32.24</v>
      </c>
      <c r="F27" s="1">
        <v>125.37</v>
      </c>
    </row>
    <row r="28" spans="1:6" x14ac:dyDescent="0.3">
      <c r="A28" s="1" t="s">
        <v>443</v>
      </c>
      <c r="B28" s="1" t="s">
        <v>421</v>
      </c>
      <c r="C28" s="1" t="s">
        <v>444</v>
      </c>
      <c r="D28" s="1">
        <v>452</v>
      </c>
      <c r="E28" s="1">
        <v>279.11</v>
      </c>
      <c r="F28" s="1">
        <v>852.89</v>
      </c>
    </row>
    <row r="29" spans="1:6" x14ac:dyDescent="0.3">
      <c r="A29" s="1" t="s">
        <v>445</v>
      </c>
      <c r="B29" s="1" t="s">
        <v>421</v>
      </c>
      <c r="C29" s="1" t="s">
        <v>434</v>
      </c>
      <c r="D29" s="1">
        <v>152.13999999999999</v>
      </c>
      <c r="E29" s="1">
        <v>109.6</v>
      </c>
      <c r="F29" s="1">
        <v>456.7</v>
      </c>
    </row>
    <row r="30" spans="1:6" x14ac:dyDescent="0.3">
      <c r="A30" s="1" t="s">
        <v>446</v>
      </c>
      <c r="B30" s="1" t="s">
        <v>185</v>
      </c>
      <c r="C30" s="1" t="s">
        <v>185</v>
      </c>
      <c r="D30" s="1">
        <v>47.91</v>
      </c>
      <c r="E30" s="1">
        <v>0</v>
      </c>
      <c r="F30" s="1">
        <v>86.29</v>
      </c>
    </row>
    <row r="31" spans="1:6" x14ac:dyDescent="0.3">
      <c r="A31" s="1" t="s">
        <v>447</v>
      </c>
      <c r="B31" s="1" t="s">
        <v>185</v>
      </c>
      <c r="C31" s="1" t="s">
        <v>185</v>
      </c>
      <c r="D31" s="1">
        <v>82.18</v>
      </c>
      <c r="E31" s="1">
        <v>0</v>
      </c>
      <c r="F31" s="1">
        <v>86.35</v>
      </c>
    </row>
    <row r="32" spans="1:6" x14ac:dyDescent="0.3">
      <c r="A32" s="1" t="s">
        <v>448</v>
      </c>
      <c r="B32" s="1" t="s">
        <v>185</v>
      </c>
      <c r="C32" s="1" t="s">
        <v>185</v>
      </c>
      <c r="D32" s="1">
        <v>154.59</v>
      </c>
      <c r="E32" s="1">
        <v>20.88</v>
      </c>
      <c r="F32" s="1">
        <v>58.01</v>
      </c>
    </row>
    <row r="33" spans="1:6" x14ac:dyDescent="0.3">
      <c r="A33" s="1" t="s">
        <v>449</v>
      </c>
      <c r="B33" s="1" t="s">
        <v>185</v>
      </c>
      <c r="C33" s="1" t="s">
        <v>185</v>
      </c>
      <c r="D33" s="1">
        <v>30.31</v>
      </c>
      <c r="E33" s="1">
        <v>32.75</v>
      </c>
      <c r="F33" s="1">
        <v>90.99</v>
      </c>
    </row>
    <row r="34" spans="1:6" x14ac:dyDescent="0.3">
      <c r="A34" s="1" t="s">
        <v>450</v>
      </c>
      <c r="B34" s="1" t="s">
        <v>185</v>
      </c>
      <c r="C34" s="1" t="s">
        <v>187</v>
      </c>
      <c r="D34" s="1">
        <v>99.96</v>
      </c>
      <c r="E34" s="1">
        <v>108.02</v>
      </c>
      <c r="F34" s="1">
        <v>1220.31</v>
      </c>
    </row>
    <row r="35" spans="1:6" x14ac:dyDescent="0.3">
      <c r="A35" s="1" t="s">
        <v>451</v>
      </c>
      <c r="B35" s="1" t="s">
        <v>452</v>
      </c>
      <c r="C35" s="1" t="s">
        <v>452</v>
      </c>
      <c r="D35" s="1">
        <v>94.14</v>
      </c>
      <c r="E35" s="1">
        <v>29.07</v>
      </c>
      <c r="F35" s="1">
        <v>88.82</v>
      </c>
    </row>
    <row r="36" spans="1:6" x14ac:dyDescent="0.3">
      <c r="A36" s="1" t="s">
        <v>453</v>
      </c>
      <c r="B36" s="1" t="s">
        <v>452</v>
      </c>
      <c r="C36" s="1" t="s">
        <v>452</v>
      </c>
      <c r="D36" s="1">
        <v>69.42</v>
      </c>
      <c r="E36" s="1">
        <v>37.51</v>
      </c>
      <c r="F36" s="1">
        <v>104.2</v>
      </c>
    </row>
    <row r="37" spans="1:6" x14ac:dyDescent="0.3">
      <c r="A37" s="1" t="s">
        <v>454</v>
      </c>
      <c r="B37" s="1" t="s">
        <v>452</v>
      </c>
      <c r="C37" s="1" t="s">
        <v>452</v>
      </c>
      <c r="D37" s="1">
        <v>0</v>
      </c>
      <c r="E37" s="1">
        <v>0</v>
      </c>
      <c r="F37" s="1">
        <v>89.17</v>
      </c>
    </row>
    <row r="38" spans="1:6" x14ac:dyDescent="0.3">
      <c r="A38" s="1" t="s">
        <v>455</v>
      </c>
      <c r="B38" s="1" t="s">
        <v>452</v>
      </c>
      <c r="C38" s="1" t="s">
        <v>456</v>
      </c>
      <c r="D38" s="1">
        <v>0</v>
      </c>
      <c r="E38" s="1">
        <v>39.979999999999997</v>
      </c>
      <c r="F38" s="1">
        <v>333.18</v>
      </c>
    </row>
    <row r="39" spans="1:6" x14ac:dyDescent="0.3">
      <c r="A39" s="1" t="s">
        <v>457</v>
      </c>
      <c r="B39" s="1" t="s">
        <v>134</v>
      </c>
      <c r="C39" s="1" t="s">
        <v>458</v>
      </c>
      <c r="D39" s="1">
        <v>852.13</v>
      </c>
      <c r="E39" s="1">
        <v>920.84</v>
      </c>
      <c r="F39" s="1">
        <v>2558.0300000000002</v>
      </c>
    </row>
    <row r="40" spans="1:6" x14ac:dyDescent="0.3">
      <c r="A40" s="1" t="s">
        <v>459</v>
      </c>
      <c r="B40" s="1" t="s">
        <v>134</v>
      </c>
      <c r="C40" s="1" t="s">
        <v>460</v>
      </c>
      <c r="D40" s="1">
        <v>2079.19</v>
      </c>
      <c r="E40" s="1">
        <v>864.18</v>
      </c>
      <c r="F40" s="1">
        <v>4129.0600000000004</v>
      </c>
    </row>
    <row r="41" spans="1:6" x14ac:dyDescent="0.3">
      <c r="A41" s="1" t="s">
        <v>461</v>
      </c>
      <c r="B41" s="1" t="s">
        <v>134</v>
      </c>
      <c r="C41" s="1" t="s">
        <v>462</v>
      </c>
      <c r="D41" s="1">
        <v>0</v>
      </c>
      <c r="E41" s="1">
        <v>554.78</v>
      </c>
      <c r="F41" s="1">
        <v>2234.65</v>
      </c>
    </row>
    <row r="42" spans="1:6" x14ac:dyDescent="0.3">
      <c r="A42" s="1" t="s">
        <v>463</v>
      </c>
      <c r="B42" s="1" t="s">
        <v>134</v>
      </c>
      <c r="C42" s="1" t="s">
        <v>464</v>
      </c>
      <c r="D42" s="1">
        <v>996.87</v>
      </c>
      <c r="E42" s="1">
        <v>615.58000000000004</v>
      </c>
      <c r="F42" s="1">
        <v>2052.0300000000002</v>
      </c>
    </row>
    <row r="43" spans="1:6" x14ac:dyDescent="0.3">
      <c r="A43" s="1" t="s">
        <v>465</v>
      </c>
      <c r="B43" s="1" t="s">
        <v>96</v>
      </c>
      <c r="C43" s="1" t="s">
        <v>466</v>
      </c>
      <c r="D43" s="1">
        <v>46.69</v>
      </c>
      <c r="E43" s="1">
        <v>16.82</v>
      </c>
      <c r="F43" s="1">
        <v>74.75</v>
      </c>
    </row>
    <row r="44" spans="1:6" x14ac:dyDescent="0.3">
      <c r="A44" s="1" t="s">
        <v>467</v>
      </c>
      <c r="B44" s="1" t="s">
        <v>96</v>
      </c>
      <c r="C44" s="1" t="s">
        <v>468</v>
      </c>
      <c r="D44" s="1">
        <v>69.150000000000006</v>
      </c>
      <c r="E44" s="1">
        <v>0</v>
      </c>
      <c r="F44" s="1">
        <v>13.84</v>
      </c>
    </row>
    <row r="45" spans="1:6" x14ac:dyDescent="0.3">
      <c r="A45" s="1" t="s">
        <v>469</v>
      </c>
      <c r="B45" s="1" t="s">
        <v>96</v>
      </c>
      <c r="C45" s="1" t="s">
        <v>470</v>
      </c>
      <c r="D45" s="1">
        <v>0</v>
      </c>
      <c r="E45" s="1">
        <v>0</v>
      </c>
      <c r="F45" s="1">
        <v>342.95</v>
      </c>
    </row>
    <row r="46" spans="1:6" x14ac:dyDescent="0.3">
      <c r="A46" s="1" t="s">
        <v>471</v>
      </c>
      <c r="B46" s="1" t="s">
        <v>76</v>
      </c>
      <c r="C46" s="1" t="s">
        <v>472</v>
      </c>
      <c r="D46" s="1">
        <v>144.38999999999999</v>
      </c>
      <c r="E46" s="1">
        <v>39.01</v>
      </c>
      <c r="F46" s="1">
        <v>108.36</v>
      </c>
    </row>
    <row r="47" spans="1:6" x14ac:dyDescent="0.3">
      <c r="A47" s="1" t="s">
        <v>473</v>
      </c>
      <c r="B47" s="1" t="s">
        <v>76</v>
      </c>
      <c r="C47" s="1" t="s">
        <v>472</v>
      </c>
      <c r="D47" s="1">
        <v>187.88</v>
      </c>
      <c r="E47" s="1">
        <v>0</v>
      </c>
      <c r="F47" s="1">
        <v>112.8</v>
      </c>
    </row>
    <row r="48" spans="1:6" x14ac:dyDescent="0.3">
      <c r="A48" s="1" t="s">
        <v>474</v>
      </c>
      <c r="B48" s="1" t="s">
        <v>111</v>
      </c>
      <c r="C48" s="1" t="s">
        <v>475</v>
      </c>
      <c r="D48" s="1">
        <v>42.2</v>
      </c>
      <c r="E48" s="1">
        <v>0</v>
      </c>
      <c r="F48" s="1">
        <v>16.89</v>
      </c>
    </row>
    <row r="49" spans="1:6" x14ac:dyDescent="0.3">
      <c r="A49" s="1" t="s">
        <v>476</v>
      </c>
      <c r="B49" s="1" t="s">
        <v>79</v>
      </c>
      <c r="C49" s="1" t="s">
        <v>477</v>
      </c>
      <c r="D49" s="1">
        <v>0</v>
      </c>
      <c r="E49" s="1">
        <v>17.02</v>
      </c>
      <c r="F49" s="1">
        <v>37.83</v>
      </c>
    </row>
    <row r="50" spans="1:6" x14ac:dyDescent="0.3">
      <c r="A50" s="1" t="s">
        <v>478</v>
      </c>
      <c r="B50" s="1" t="s">
        <v>479</v>
      </c>
      <c r="C50" s="1" t="s">
        <v>480</v>
      </c>
      <c r="D50" s="1">
        <v>81.010000000000005</v>
      </c>
      <c r="E50" s="1">
        <v>58.36</v>
      </c>
      <c r="F50" s="1">
        <v>275.60000000000002</v>
      </c>
    </row>
    <row r="51" spans="1:6" x14ac:dyDescent="0.3">
      <c r="A51" s="1" t="s">
        <v>481</v>
      </c>
      <c r="B51" s="1" t="s">
        <v>482</v>
      </c>
      <c r="C51" s="1" t="s">
        <v>483</v>
      </c>
      <c r="D51" s="1">
        <v>38.29</v>
      </c>
      <c r="E51" s="1">
        <v>10.34</v>
      </c>
      <c r="F51" s="1">
        <v>34.479999999999997</v>
      </c>
    </row>
    <row r="52" spans="1:6" x14ac:dyDescent="0.3">
      <c r="A52" s="1" t="s">
        <v>484</v>
      </c>
      <c r="B52" s="1" t="s">
        <v>485</v>
      </c>
      <c r="C52" s="1" t="s">
        <v>486</v>
      </c>
      <c r="D52" s="1">
        <v>93.24</v>
      </c>
      <c r="E52" s="1">
        <v>50.38</v>
      </c>
      <c r="F52" s="1">
        <v>111.96</v>
      </c>
    </row>
    <row r="53" spans="1:6" x14ac:dyDescent="0.3">
      <c r="A53" s="1" t="s">
        <v>487</v>
      </c>
      <c r="B53" s="1" t="s">
        <v>488</v>
      </c>
      <c r="C53" s="1" t="s">
        <v>489</v>
      </c>
      <c r="D53" s="1">
        <v>50.22</v>
      </c>
      <c r="E53" s="1">
        <v>36.18</v>
      </c>
      <c r="F53" s="1">
        <v>130.66</v>
      </c>
    </row>
    <row r="54" spans="1:6" x14ac:dyDescent="0.3">
      <c r="A54" s="1" t="s">
        <v>490</v>
      </c>
      <c r="B54" s="1" t="s">
        <v>491</v>
      </c>
      <c r="C54" s="1" t="s">
        <v>492</v>
      </c>
      <c r="D54" s="1">
        <v>169.96</v>
      </c>
      <c r="E54" s="1">
        <v>61.22</v>
      </c>
      <c r="F54" s="1">
        <v>238.1</v>
      </c>
    </row>
    <row r="55" spans="1:6" x14ac:dyDescent="0.3">
      <c r="A55" s="1" t="s">
        <v>493</v>
      </c>
      <c r="B55" s="1" t="s">
        <v>491</v>
      </c>
      <c r="C55" s="1" t="s">
        <v>494</v>
      </c>
      <c r="D55" s="1">
        <v>50.47</v>
      </c>
      <c r="E55" s="1">
        <v>0</v>
      </c>
      <c r="F55" s="1">
        <v>90.9</v>
      </c>
    </row>
    <row r="56" spans="1:6" x14ac:dyDescent="0.3">
      <c r="A56" s="1" t="s">
        <v>495</v>
      </c>
      <c r="B56" s="1" t="s">
        <v>200</v>
      </c>
      <c r="C56" s="1" t="s">
        <v>496</v>
      </c>
      <c r="D56" s="1">
        <v>1099.9100000000001</v>
      </c>
      <c r="E56" s="1">
        <v>766.85</v>
      </c>
      <c r="F56" s="1">
        <v>1789.4</v>
      </c>
    </row>
    <row r="57" spans="1:6" x14ac:dyDescent="0.3">
      <c r="A57" s="1" t="s">
        <v>497</v>
      </c>
      <c r="B57" s="1" t="s">
        <v>498</v>
      </c>
      <c r="C57" s="1" t="s">
        <v>499</v>
      </c>
      <c r="D57" s="1">
        <v>117.54</v>
      </c>
      <c r="E57" s="1">
        <v>42.34</v>
      </c>
      <c r="F57" s="1">
        <v>297.97000000000003</v>
      </c>
    </row>
    <row r="58" spans="1:6" x14ac:dyDescent="0.3">
      <c r="A58" s="1" t="s">
        <v>500</v>
      </c>
      <c r="B58" s="1" t="s">
        <v>501</v>
      </c>
      <c r="C58" s="1" t="s">
        <v>502</v>
      </c>
      <c r="D58" s="1">
        <v>48.02</v>
      </c>
      <c r="E58" s="1">
        <v>0</v>
      </c>
      <c r="F58" s="1">
        <v>129.72999999999999</v>
      </c>
    </row>
    <row r="59" spans="1:6" x14ac:dyDescent="0.3">
      <c r="A59" s="1" t="s">
        <v>503</v>
      </c>
      <c r="B59" s="1" t="s">
        <v>504</v>
      </c>
      <c r="C59" s="1" t="s">
        <v>505</v>
      </c>
      <c r="D59" s="1">
        <v>45.6</v>
      </c>
      <c r="E59" s="1">
        <v>98.55</v>
      </c>
      <c r="F59" s="1">
        <v>328.51</v>
      </c>
    </row>
    <row r="60" spans="1:6" x14ac:dyDescent="0.3">
      <c r="A60" s="1" t="s">
        <v>506</v>
      </c>
      <c r="B60" s="1" t="s">
        <v>504</v>
      </c>
      <c r="C60" s="1" t="s">
        <v>507</v>
      </c>
      <c r="D60" s="1">
        <v>47.69</v>
      </c>
      <c r="E60" s="1">
        <v>0</v>
      </c>
      <c r="F60" s="1">
        <v>143.16</v>
      </c>
    </row>
    <row r="61" spans="1:6" x14ac:dyDescent="0.3">
      <c r="A61" s="1" t="s">
        <v>508</v>
      </c>
      <c r="C61" s="1" t="s">
        <v>509</v>
      </c>
      <c r="D61" s="1">
        <v>39.909999999999997</v>
      </c>
      <c r="E61" s="1">
        <v>0</v>
      </c>
      <c r="F61" s="1">
        <v>47.92</v>
      </c>
    </row>
    <row r="62" spans="1:6" x14ac:dyDescent="0.3">
      <c r="A62" s="1" t="s">
        <v>510</v>
      </c>
      <c r="C62" s="1" t="s">
        <v>511</v>
      </c>
      <c r="D62" s="1">
        <v>699.57</v>
      </c>
      <c r="E62" s="1">
        <v>386.78</v>
      </c>
      <c r="F62" s="1">
        <v>986.54</v>
      </c>
    </row>
    <row r="63" spans="1:6" x14ac:dyDescent="0.3">
      <c r="A63" s="1" t="s">
        <v>512</v>
      </c>
      <c r="C63" s="1" t="s">
        <v>513</v>
      </c>
      <c r="D63" s="1">
        <v>959.15</v>
      </c>
      <c r="E63" s="1">
        <v>1136.8</v>
      </c>
      <c r="F63" s="1">
        <v>2489.21</v>
      </c>
    </row>
    <row r="64" spans="1:6" x14ac:dyDescent="0.3">
      <c r="A64" s="1" t="s">
        <v>514</v>
      </c>
      <c r="C64" s="1" t="s">
        <v>515</v>
      </c>
      <c r="D64" s="1">
        <v>185.64</v>
      </c>
      <c r="E64" s="1">
        <v>0</v>
      </c>
      <c r="F64" s="1">
        <v>55.73</v>
      </c>
    </row>
    <row r="65" spans="1:6" x14ac:dyDescent="0.3">
      <c r="A65" s="1" t="s">
        <v>516</v>
      </c>
      <c r="C65" s="1" t="s">
        <v>517</v>
      </c>
      <c r="D65" s="1">
        <v>88.6</v>
      </c>
      <c r="E65" s="1">
        <v>0</v>
      </c>
      <c r="F65" s="1">
        <v>17.73</v>
      </c>
    </row>
    <row r="66" spans="1:6" x14ac:dyDescent="0.3">
      <c r="A66" s="1" t="s">
        <v>518</v>
      </c>
      <c r="C66" s="1" t="s">
        <v>519</v>
      </c>
      <c r="D66" s="1">
        <v>81.430000000000007</v>
      </c>
      <c r="E66" s="1">
        <v>29.33</v>
      </c>
      <c r="F66" s="1">
        <v>798.53</v>
      </c>
    </row>
    <row r="67" spans="1:6" x14ac:dyDescent="0.3">
      <c r="A67" s="1" t="s">
        <v>520</v>
      </c>
      <c r="C67" s="1" t="s">
        <v>241</v>
      </c>
      <c r="D67" s="1">
        <v>152.43</v>
      </c>
      <c r="E67" s="1">
        <v>197.67</v>
      </c>
      <c r="F67" s="1">
        <v>713.85</v>
      </c>
    </row>
    <row r="68" spans="1:6" x14ac:dyDescent="0.3">
      <c r="A68" s="1" t="s">
        <v>521</v>
      </c>
      <c r="C68" s="1" t="s">
        <v>522</v>
      </c>
      <c r="D68" s="1">
        <v>1006.77</v>
      </c>
      <c r="E68" s="1">
        <v>685.88</v>
      </c>
      <c r="F68" s="1">
        <v>1419.14</v>
      </c>
    </row>
    <row r="69" spans="1:6" x14ac:dyDescent="0.3">
      <c r="A69" s="1" t="s">
        <v>523</v>
      </c>
      <c r="C69" s="1" t="s">
        <v>383</v>
      </c>
      <c r="D69" s="1">
        <v>153.63</v>
      </c>
      <c r="E69" s="1">
        <v>0</v>
      </c>
      <c r="F69" s="1">
        <v>276.72000000000003</v>
      </c>
    </row>
    <row r="70" spans="1:6" x14ac:dyDescent="0.3">
      <c r="A70" s="1" t="s">
        <v>524</v>
      </c>
      <c r="C70" s="1" t="s">
        <v>525</v>
      </c>
      <c r="D70" s="1">
        <v>118.81</v>
      </c>
      <c r="E70" s="1">
        <v>0</v>
      </c>
      <c r="F70" s="1">
        <v>107</v>
      </c>
    </row>
    <row r="71" spans="1:6" x14ac:dyDescent="0.3">
      <c r="A71" s="1" t="s">
        <v>526</v>
      </c>
      <c r="C71" s="1" t="s">
        <v>527</v>
      </c>
      <c r="D71" s="1">
        <v>149.05000000000001</v>
      </c>
      <c r="E71" s="1">
        <v>161.07</v>
      </c>
      <c r="F71" s="1">
        <v>357.94</v>
      </c>
    </row>
    <row r="72" spans="1:6" x14ac:dyDescent="0.3">
      <c r="A72" s="1" t="s">
        <v>528</v>
      </c>
      <c r="C72" s="1" t="s">
        <v>529</v>
      </c>
      <c r="D72" s="1">
        <v>135.88999999999999</v>
      </c>
      <c r="E72" s="1">
        <v>73.430000000000007</v>
      </c>
      <c r="F72" s="1">
        <v>183.58</v>
      </c>
    </row>
    <row r="73" spans="1:6" x14ac:dyDescent="0.3">
      <c r="A73" s="1" t="s">
        <v>530</v>
      </c>
      <c r="C73" s="1" t="s">
        <v>531</v>
      </c>
      <c r="D73" s="1">
        <v>169.04</v>
      </c>
      <c r="E73" s="1">
        <v>91.34</v>
      </c>
      <c r="F73" s="1">
        <v>202.98</v>
      </c>
    </row>
    <row r="74" spans="1:6" x14ac:dyDescent="0.3">
      <c r="A74" s="1" t="s">
        <v>532</v>
      </c>
      <c r="C74" s="1" t="s">
        <v>269</v>
      </c>
      <c r="D74" s="1">
        <v>37.53</v>
      </c>
      <c r="E74" s="1">
        <v>0</v>
      </c>
      <c r="F74" s="1">
        <v>90.13</v>
      </c>
    </row>
    <row r="75" spans="1:6" x14ac:dyDescent="0.3">
      <c r="A75" s="1" t="s">
        <v>533</v>
      </c>
      <c r="C75" s="1" t="s">
        <v>534</v>
      </c>
      <c r="D75" s="1">
        <v>31.13</v>
      </c>
      <c r="E75" s="1">
        <v>33.64</v>
      </c>
      <c r="F75" s="1">
        <v>74.75</v>
      </c>
    </row>
    <row r="76" spans="1:6" x14ac:dyDescent="0.3">
      <c r="A76" s="1" t="s">
        <v>535</v>
      </c>
      <c r="C76" s="1" t="s">
        <v>536</v>
      </c>
      <c r="D76" s="1">
        <v>0</v>
      </c>
      <c r="E76" s="1">
        <v>0</v>
      </c>
      <c r="F76" s="1">
        <v>125.46</v>
      </c>
    </row>
    <row r="77" spans="1:6" x14ac:dyDescent="0.3">
      <c r="A77" s="1" t="s">
        <v>537</v>
      </c>
      <c r="C77" s="1" t="s">
        <v>538</v>
      </c>
      <c r="D77" s="1">
        <v>0</v>
      </c>
      <c r="E77" s="1">
        <v>84.47</v>
      </c>
      <c r="F77" s="1">
        <v>281.58</v>
      </c>
    </row>
    <row r="78" spans="1:6" x14ac:dyDescent="0.3">
      <c r="A78" s="1" t="s">
        <v>539</v>
      </c>
      <c r="C78" s="1" t="s">
        <v>540</v>
      </c>
      <c r="D78" s="1">
        <v>63.39</v>
      </c>
      <c r="E78" s="1">
        <v>102.75</v>
      </c>
      <c r="F78" s="1">
        <v>256.89999999999998</v>
      </c>
    </row>
    <row r="79" spans="1:6" x14ac:dyDescent="0.3">
      <c r="A79" s="1" t="s">
        <v>541</v>
      </c>
      <c r="C79" s="1" t="s">
        <v>542</v>
      </c>
      <c r="D79" s="1">
        <v>48.13</v>
      </c>
      <c r="E79" s="1">
        <v>0</v>
      </c>
      <c r="F79" s="1">
        <v>28.9</v>
      </c>
    </row>
    <row r="80" spans="1:6" x14ac:dyDescent="0.3">
      <c r="A80" s="1" t="s">
        <v>543</v>
      </c>
      <c r="C80" s="1" t="s">
        <v>544</v>
      </c>
      <c r="D80" s="1">
        <v>91.59</v>
      </c>
      <c r="E80" s="1">
        <v>0</v>
      </c>
      <c r="F80" s="1">
        <v>27.5</v>
      </c>
    </row>
    <row r="81" spans="1:6" x14ac:dyDescent="0.3">
      <c r="A81" s="1" t="s">
        <v>545</v>
      </c>
      <c r="C81" s="1" t="s">
        <v>546</v>
      </c>
      <c r="D81" s="1">
        <v>39.01</v>
      </c>
      <c r="E81" s="1">
        <v>21.08</v>
      </c>
      <c r="F81" s="1">
        <v>46.84</v>
      </c>
    </row>
    <row r="82" spans="1:6" x14ac:dyDescent="0.3">
      <c r="A82" s="1" t="s">
        <v>547</v>
      </c>
      <c r="C82" s="1" t="s">
        <v>548</v>
      </c>
      <c r="D82" s="1">
        <v>120.88</v>
      </c>
      <c r="E82" s="1">
        <v>0</v>
      </c>
      <c r="F82" s="1">
        <v>362.88</v>
      </c>
    </row>
    <row r="83" spans="1:6" x14ac:dyDescent="0.3">
      <c r="A83" s="1" t="s">
        <v>549</v>
      </c>
      <c r="C83" s="1" t="s">
        <v>550</v>
      </c>
      <c r="D83" s="1">
        <v>217.82</v>
      </c>
      <c r="E83" s="1">
        <v>106.99</v>
      </c>
      <c r="F83" s="1">
        <v>237.78</v>
      </c>
    </row>
    <row r="84" spans="1:6" x14ac:dyDescent="0.3">
      <c r="A84" s="1" t="s">
        <v>551</v>
      </c>
      <c r="C84" s="1" t="s">
        <v>552</v>
      </c>
      <c r="D84" s="1">
        <v>464.52</v>
      </c>
      <c r="E84" s="1">
        <v>522.05999999999995</v>
      </c>
      <c r="F84" s="1">
        <v>1176.92</v>
      </c>
    </row>
    <row r="85" spans="1:6" x14ac:dyDescent="0.3">
      <c r="A85" s="1" t="s">
        <v>553</v>
      </c>
      <c r="C85" s="1" t="s">
        <v>554</v>
      </c>
      <c r="D85" s="1">
        <v>803.12</v>
      </c>
      <c r="E85" s="1">
        <v>241.08</v>
      </c>
      <c r="F85" s="1">
        <v>750.06</v>
      </c>
    </row>
    <row r="86" spans="1:6" x14ac:dyDescent="0.3">
      <c r="A86" s="1" t="s">
        <v>555</v>
      </c>
      <c r="C86" s="1" t="s">
        <v>556</v>
      </c>
      <c r="D86" s="1">
        <v>171.19</v>
      </c>
      <c r="E86" s="1">
        <v>151.36000000000001</v>
      </c>
      <c r="F86" s="1">
        <v>308.33999999999997</v>
      </c>
    </row>
    <row r="87" spans="1:6" x14ac:dyDescent="0.3">
      <c r="A87" s="1" t="s">
        <v>557</v>
      </c>
      <c r="C87" s="1" t="s">
        <v>558</v>
      </c>
      <c r="D87" s="1">
        <v>130.77000000000001</v>
      </c>
      <c r="E87" s="1">
        <v>0</v>
      </c>
      <c r="F87" s="1">
        <v>274.79000000000002</v>
      </c>
    </row>
    <row r="88" spans="1:6" x14ac:dyDescent="0.3">
      <c r="A88" s="1" t="s">
        <v>559</v>
      </c>
      <c r="C88" s="1" t="s">
        <v>560</v>
      </c>
      <c r="D88" s="1">
        <v>89.33</v>
      </c>
      <c r="E88" s="1">
        <v>36.200000000000003</v>
      </c>
      <c r="F88" s="1">
        <v>113.97</v>
      </c>
    </row>
    <row r="89" spans="1:6" x14ac:dyDescent="0.3">
      <c r="A89" s="1" t="s">
        <v>561</v>
      </c>
      <c r="C89" s="1" t="s">
        <v>562</v>
      </c>
      <c r="D89" s="1">
        <v>904</v>
      </c>
      <c r="E89" s="1">
        <v>244.22</v>
      </c>
      <c r="F89" s="1">
        <v>1356.87</v>
      </c>
    </row>
    <row r="90" spans="1:6" x14ac:dyDescent="0.3">
      <c r="A90" s="1" t="s">
        <v>563</v>
      </c>
      <c r="C90" s="1" t="s">
        <v>564</v>
      </c>
      <c r="D90" s="1">
        <v>122.31</v>
      </c>
      <c r="E90" s="1">
        <v>44.06</v>
      </c>
      <c r="F90" s="1">
        <v>122.38</v>
      </c>
    </row>
    <row r="91" spans="1:6" x14ac:dyDescent="0.3">
      <c r="A91" s="1" t="s">
        <v>565</v>
      </c>
      <c r="C91" s="1" t="s">
        <v>566</v>
      </c>
      <c r="D91" s="1">
        <v>24.81</v>
      </c>
      <c r="E91" s="1">
        <v>0</v>
      </c>
      <c r="F91" s="1">
        <v>74.48</v>
      </c>
    </row>
    <row r="92" spans="1:6" x14ac:dyDescent="0.3">
      <c r="A92" s="1" t="s">
        <v>567</v>
      </c>
      <c r="C92" s="1" t="s">
        <v>568</v>
      </c>
      <c r="D92" s="1">
        <v>0</v>
      </c>
      <c r="E92" s="1">
        <v>0</v>
      </c>
      <c r="F92" s="1">
        <v>121.43</v>
      </c>
    </row>
    <row r="93" spans="1:6" x14ac:dyDescent="0.3">
      <c r="A93" s="1" t="s">
        <v>569</v>
      </c>
      <c r="C93" s="1" t="s">
        <v>570</v>
      </c>
      <c r="D93" s="1">
        <v>108.29</v>
      </c>
      <c r="E93" s="1">
        <v>0</v>
      </c>
      <c r="F93" s="1">
        <v>227.56</v>
      </c>
    </row>
    <row r="94" spans="1:6" x14ac:dyDescent="0.3">
      <c r="A94" s="1" t="s">
        <v>571</v>
      </c>
      <c r="C94" s="1" t="s">
        <v>572</v>
      </c>
      <c r="D94" s="1">
        <v>41.83</v>
      </c>
      <c r="E94" s="1">
        <v>113.02</v>
      </c>
      <c r="F94" s="1">
        <v>276.29000000000002</v>
      </c>
    </row>
    <row r="95" spans="1:6" x14ac:dyDescent="0.3">
      <c r="A95" s="1" t="s">
        <v>573</v>
      </c>
      <c r="C95" s="1" t="s">
        <v>574</v>
      </c>
      <c r="D95" s="1">
        <v>20.07</v>
      </c>
      <c r="E95" s="1">
        <v>0</v>
      </c>
      <c r="F95" s="1">
        <v>48.2</v>
      </c>
    </row>
    <row r="96" spans="1:6" x14ac:dyDescent="0.3">
      <c r="A96" s="1" t="s">
        <v>575</v>
      </c>
      <c r="C96" s="1" t="s">
        <v>576</v>
      </c>
      <c r="D96" s="1">
        <v>207.92</v>
      </c>
      <c r="E96" s="1">
        <v>224.69</v>
      </c>
      <c r="F96" s="1">
        <v>748.99</v>
      </c>
    </row>
    <row r="97" spans="1:6" x14ac:dyDescent="0.3">
      <c r="A97" s="1" t="s">
        <v>577</v>
      </c>
      <c r="C97" s="1" t="s">
        <v>578</v>
      </c>
      <c r="D97" s="1">
        <v>106.08</v>
      </c>
      <c r="E97" s="1">
        <v>0</v>
      </c>
      <c r="F97" s="1">
        <v>254.76</v>
      </c>
    </row>
    <row r="98" spans="1:6" x14ac:dyDescent="0.3">
      <c r="A98" s="1" t="s">
        <v>579</v>
      </c>
      <c r="C98" s="1" t="s">
        <v>580</v>
      </c>
      <c r="D98" s="1">
        <v>906.31</v>
      </c>
      <c r="E98" s="1">
        <v>460.89</v>
      </c>
      <c r="F98" s="1">
        <v>2080.5300000000002</v>
      </c>
    </row>
    <row r="99" spans="1:6" x14ac:dyDescent="0.3">
      <c r="A99" s="1" t="s">
        <v>581</v>
      </c>
      <c r="C99" s="1" t="s">
        <v>582</v>
      </c>
      <c r="D99" s="1">
        <v>0</v>
      </c>
      <c r="E99" s="1">
        <v>0</v>
      </c>
      <c r="F99" s="1">
        <v>246.38</v>
      </c>
    </row>
    <row r="100" spans="1:6" x14ac:dyDescent="0.3">
      <c r="A100" s="1" t="s">
        <v>583</v>
      </c>
      <c r="C100" s="1" t="s">
        <v>584</v>
      </c>
      <c r="D100" s="1">
        <v>63.26</v>
      </c>
      <c r="E100" s="1">
        <v>0</v>
      </c>
      <c r="F100" s="1">
        <v>25.32</v>
      </c>
    </row>
    <row r="101" spans="1:6" x14ac:dyDescent="0.3">
      <c r="A101" s="1" t="s">
        <v>585</v>
      </c>
      <c r="C101" s="1" t="s">
        <v>586</v>
      </c>
      <c r="D101" s="1">
        <v>28.38</v>
      </c>
      <c r="E101" s="1">
        <v>7.67</v>
      </c>
      <c r="F101" s="1">
        <v>21.3</v>
      </c>
    </row>
    <row r="102" spans="1:6" x14ac:dyDescent="0.3">
      <c r="A102" s="1" t="s">
        <v>587</v>
      </c>
      <c r="C102" s="1" t="s">
        <v>588</v>
      </c>
      <c r="D102" s="1">
        <v>469.87</v>
      </c>
      <c r="E102" s="1">
        <v>380.82</v>
      </c>
      <c r="F102" s="1">
        <v>811.06</v>
      </c>
    </row>
    <row r="103" spans="1:6" x14ac:dyDescent="0.3">
      <c r="A103" s="1" t="s">
        <v>589</v>
      </c>
      <c r="C103" s="1" t="s">
        <v>590</v>
      </c>
      <c r="D103" s="1">
        <v>88.66</v>
      </c>
      <c r="E103" s="1">
        <v>71.86</v>
      </c>
      <c r="F103" s="1">
        <v>292.77999999999997</v>
      </c>
    </row>
    <row r="104" spans="1:6" x14ac:dyDescent="0.3">
      <c r="A104" s="1" t="s">
        <v>591</v>
      </c>
      <c r="C104" s="1" t="s">
        <v>592</v>
      </c>
      <c r="D104" s="1">
        <v>36.1</v>
      </c>
      <c r="E104" s="1">
        <v>0</v>
      </c>
      <c r="F104" s="1">
        <v>86.69</v>
      </c>
    </row>
    <row r="105" spans="1:6" x14ac:dyDescent="0.3">
      <c r="A105" s="1" t="s">
        <v>593</v>
      </c>
      <c r="C105" s="1" t="s">
        <v>594</v>
      </c>
      <c r="D105" s="1">
        <v>54.43</v>
      </c>
      <c r="E105" s="1">
        <v>19.61</v>
      </c>
      <c r="F105" s="1">
        <v>49.02</v>
      </c>
    </row>
    <row r="106" spans="1:6" x14ac:dyDescent="0.3">
      <c r="A106" s="1" t="s">
        <v>595</v>
      </c>
      <c r="C106" s="1" t="s">
        <v>596</v>
      </c>
      <c r="D106" s="1">
        <v>49.98</v>
      </c>
      <c r="E106" s="1">
        <v>0</v>
      </c>
      <c r="F106" s="1">
        <v>90.02</v>
      </c>
    </row>
    <row r="107" spans="1:6" x14ac:dyDescent="0.3">
      <c r="A107" s="1" t="s">
        <v>597</v>
      </c>
      <c r="C107" s="1" t="s">
        <v>598</v>
      </c>
      <c r="D107" s="1">
        <v>102.93</v>
      </c>
      <c r="E107" s="1">
        <v>0</v>
      </c>
      <c r="F107" s="1">
        <v>92.7</v>
      </c>
    </row>
    <row r="108" spans="1:6" x14ac:dyDescent="0.3">
      <c r="A108" s="1" t="s">
        <v>599</v>
      </c>
      <c r="C108" s="1" t="s">
        <v>600</v>
      </c>
      <c r="D108" s="1">
        <v>0</v>
      </c>
      <c r="E108" s="1">
        <v>0</v>
      </c>
      <c r="F108" s="1">
        <v>542.75</v>
      </c>
    </row>
    <row r="109" spans="1:6" x14ac:dyDescent="0.3">
      <c r="A109" s="1" t="s">
        <v>601</v>
      </c>
      <c r="C109" s="1" t="s">
        <v>602</v>
      </c>
      <c r="D109" s="1">
        <v>4079.42</v>
      </c>
      <c r="E109" s="1">
        <v>853.24</v>
      </c>
      <c r="F109" s="1">
        <v>2923.28</v>
      </c>
    </row>
    <row r="110" spans="1:6" x14ac:dyDescent="0.3">
      <c r="A110" s="1" t="s">
        <v>603</v>
      </c>
      <c r="C110" s="1" t="s">
        <v>604</v>
      </c>
      <c r="D110" s="1">
        <v>91.59</v>
      </c>
      <c r="E110" s="1">
        <v>49.49</v>
      </c>
      <c r="F110" s="1">
        <v>109.98</v>
      </c>
    </row>
    <row r="111" spans="1:6" x14ac:dyDescent="0.3">
      <c r="A111" s="1" t="s">
        <v>605</v>
      </c>
      <c r="C111" s="1" t="s">
        <v>606</v>
      </c>
      <c r="D111" s="1">
        <v>233.62</v>
      </c>
      <c r="E111" s="1">
        <v>0</v>
      </c>
      <c r="F111" s="1">
        <v>490.91</v>
      </c>
    </row>
    <row r="112" spans="1:6" x14ac:dyDescent="0.3">
      <c r="A112" s="1" t="s">
        <v>607</v>
      </c>
      <c r="C112" s="1" t="s">
        <v>608</v>
      </c>
      <c r="D112" s="1">
        <v>285.25</v>
      </c>
      <c r="E112" s="1">
        <v>0</v>
      </c>
      <c r="F112" s="1">
        <v>57.09</v>
      </c>
    </row>
    <row r="113" spans="1:6" x14ac:dyDescent="0.3">
      <c r="A113" s="1" t="s">
        <v>609</v>
      </c>
      <c r="C113" s="1" t="s">
        <v>610</v>
      </c>
      <c r="D113" s="1">
        <v>251.26</v>
      </c>
      <c r="E113" s="1">
        <v>0</v>
      </c>
      <c r="F113" s="1">
        <v>37.71</v>
      </c>
    </row>
    <row r="114" spans="1:6" x14ac:dyDescent="0.3">
      <c r="A114" s="1" t="s">
        <v>611</v>
      </c>
      <c r="C114" s="1" t="s">
        <v>612</v>
      </c>
      <c r="D114" s="1">
        <v>28.1</v>
      </c>
      <c r="E114" s="1">
        <v>0</v>
      </c>
      <c r="F114" s="1">
        <v>50.61</v>
      </c>
    </row>
    <row r="115" spans="1:6" x14ac:dyDescent="0.3">
      <c r="A115" s="1" t="s">
        <v>613</v>
      </c>
      <c r="C115" s="1" t="s">
        <v>614</v>
      </c>
      <c r="D115" s="1">
        <v>39.229999999999997</v>
      </c>
      <c r="E115" s="1">
        <v>0</v>
      </c>
      <c r="F115" s="1">
        <v>70.66</v>
      </c>
    </row>
  </sheetData>
  <conditionalFormatting sqref="H2:H1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 upregulated</vt:lpstr>
      <vt:lpstr>SP down regulated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Feng</dc:creator>
  <cp:lastModifiedBy>Ying Zhang</cp:lastModifiedBy>
  <dcterms:created xsi:type="dcterms:W3CDTF">2018-08-05T05:45:54Z</dcterms:created>
  <dcterms:modified xsi:type="dcterms:W3CDTF">2018-12-09T18:06:41Z</dcterms:modified>
</cp:coreProperties>
</file>